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genes_only_healthy_transition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01" uniqueCount="896">
  <si>
    <t xml:space="preserve">Log_fold_change</t>
  </si>
  <si>
    <t xml:space="preserve">Fold_change</t>
  </si>
  <si>
    <t xml:space="preserve">P-value</t>
  </si>
  <si>
    <t xml:space="preserve">Genes</t>
  </si>
  <si>
    <t xml:space="preserve">RefSeqID</t>
  </si>
  <si>
    <t xml:space="preserve">Detail</t>
  </si>
  <si>
    <t xml:space="preserve">Remarks</t>
  </si>
  <si>
    <t xml:space="preserve">Pklr</t>
  </si>
  <si>
    <t xml:space="preserve">NM_001099779, NM_013631, NP_001093249, NP_038659</t>
  </si>
  <si>
    <t xml:space="preserve">pyruvate kinase liver and red blood cell</t>
  </si>
  <si>
    <t xml:space="preserve">Up-regulated in E17.5 mutants</t>
  </si>
  <si>
    <t xml:space="preserve">Lnx1</t>
  </si>
  <si>
    <t xml:space="preserve">NM_010727, NP_034857</t>
  </si>
  <si>
    <t xml:space="preserve">ligand of numb-protein X 1</t>
  </si>
  <si>
    <t xml:space="preserve">Mx2</t>
  </si>
  <si>
    <t xml:space="preserve">NM_013606, NP_038634, NR_003508, XR_035745</t>
  </si>
  <si>
    <t xml:space="preserve">myxovirus (influenza virus) resistance 2</t>
  </si>
  <si>
    <t xml:space="preserve">Hlf</t>
  </si>
  <si>
    <t xml:space="preserve">NM_172563, NP_766151</t>
  </si>
  <si>
    <t xml:space="preserve">hepatic leukemia factor</t>
  </si>
  <si>
    <t xml:space="preserve">XM_001478498, XM_001478507, XP_001478548, XP_001478557</t>
  </si>
  <si>
    <t xml:space="preserve">predicted gene, 100042856</t>
  </si>
  <si>
    <t xml:space="preserve">G6pc</t>
  </si>
  <si>
    <t xml:space="preserve">NM_008061, NP_032087</t>
  </si>
  <si>
    <t xml:space="preserve">glucose-6-phosphatase, catalytic</t>
  </si>
  <si>
    <t xml:space="preserve">C3</t>
  </si>
  <si>
    <t xml:space="preserve">NM_009778, NP_033908</t>
  </si>
  <si>
    <t xml:space="preserve">complement component 3</t>
  </si>
  <si>
    <t xml:space="preserve">Ache</t>
  </si>
  <si>
    <t xml:space="preserve">NM_009599, NP_033729</t>
  </si>
  <si>
    <t xml:space="preserve">acetylcholinesterase</t>
  </si>
  <si>
    <t xml:space="preserve">Nkx6-2</t>
  </si>
  <si>
    <t xml:space="preserve">NM_183248, NP_899071</t>
  </si>
  <si>
    <t xml:space="preserve">NK6 homeobox 2</t>
  </si>
  <si>
    <t xml:space="preserve">Slc2a9</t>
  </si>
  <si>
    <t xml:space="preserve">NM_001012363, NM_001102414, NM_001102415, NM_145559, NP_001012363, NP_001095884, NP_001095885, NP_663534</t>
  </si>
  <si>
    <t xml:space="preserve">solute carrier family 2 (facilitated glucose transporter), member 9</t>
  </si>
  <si>
    <t xml:space="preserve">Plekha5</t>
  </si>
  <si>
    <t xml:space="preserve">NM_144920, NP_659169</t>
  </si>
  <si>
    <t xml:space="preserve">pleckstrin homology domain containing, family A member 5</t>
  </si>
  <si>
    <t xml:space="preserve">Cndp1</t>
  </si>
  <si>
    <t xml:space="preserve">NM_177450, NP_803233</t>
  </si>
  <si>
    <t xml:space="preserve">carnosine dipeptidase 1 (metallopeptidase M20 family)</t>
  </si>
  <si>
    <t xml:space="preserve">Treh</t>
  </si>
  <si>
    <t xml:space="preserve">NM_021481, NP_067456</t>
  </si>
  <si>
    <t xml:space="preserve">trehalase (brush-border membrane glycoprotein)</t>
  </si>
  <si>
    <t xml:space="preserve">Ccdc39</t>
  </si>
  <si>
    <t xml:space="preserve">NM_026222, NP_080498</t>
  </si>
  <si>
    <t xml:space="preserve">coiled-coil domain containing 39</t>
  </si>
  <si>
    <t xml:space="preserve">Gbp3</t>
  </si>
  <si>
    <t xml:space="preserve">NM_018734, NP_061204</t>
  </si>
  <si>
    <t xml:space="preserve">guanylate binding protein 3</t>
  </si>
  <si>
    <t xml:space="preserve">H2-K1</t>
  </si>
  <si>
    <t xml:space="preserve">NM_001001892, NP_001001892</t>
  </si>
  <si>
    <t xml:space="preserve">histocompatibility 2, K1, K region</t>
  </si>
  <si>
    <t xml:space="preserve">Cdc42ep1</t>
  </si>
  <si>
    <t xml:space="preserve">NM_027219, NP_081495</t>
  </si>
  <si>
    <t xml:space="preserve">CDC42 effector protein (Rho GTPase binding) 1</t>
  </si>
  <si>
    <t xml:space="preserve">LOC100044021</t>
  </si>
  <si>
    <t xml:space="preserve">XR_032276</t>
  </si>
  <si>
    <t xml:space="preserve">similar to MHC class Ib antigen</t>
  </si>
  <si>
    <t xml:space="preserve">Hbb-b1</t>
  </si>
  <si>
    <t xml:space="preserve">NM_008220, NP_032246</t>
  </si>
  <si>
    <t xml:space="preserve">hemoglobin, beta adult major chain</t>
  </si>
  <si>
    <t xml:space="preserve">Tomm22</t>
  </si>
  <si>
    <t xml:space="preserve">NM_172609, NP_766197</t>
  </si>
  <si>
    <t xml:space="preserve">translocase of outer mitochondrial membrane 22 homolog (yeast)</t>
  </si>
  <si>
    <t xml:space="preserve">Ptprr</t>
  </si>
  <si>
    <t xml:space="preserve">NM_011217, NP_035347</t>
  </si>
  <si>
    <t xml:space="preserve">protein tyrosine phosphatase, receptor type, R</t>
  </si>
  <si>
    <t xml:space="preserve">Chi3l1</t>
  </si>
  <si>
    <t xml:space="preserve">NM_007695, NP_031721</t>
  </si>
  <si>
    <t xml:space="preserve">chitinase 3-like 1</t>
  </si>
  <si>
    <t xml:space="preserve">H2-T10</t>
  </si>
  <si>
    <t xml:space="preserve">NM_010395, NP_034525</t>
  </si>
  <si>
    <t xml:space="preserve">histocompatibility 2, T region locus 10</t>
  </si>
  <si>
    <t xml:space="preserve">Car2</t>
  </si>
  <si>
    <t xml:space="preserve">NM_009801, NP_033931</t>
  </si>
  <si>
    <t xml:space="preserve">carbonic anhydrase 2</t>
  </si>
  <si>
    <t xml:space="preserve">Ppargc1a</t>
  </si>
  <si>
    <t xml:space="preserve">NM_008904, NP_032930</t>
  </si>
  <si>
    <t xml:space="preserve">peroxisome proliferative activated receptor, gamma, coactivator 1 alpha</t>
  </si>
  <si>
    <t xml:space="preserve">Slc37a4</t>
  </si>
  <si>
    <t xml:space="preserve">NM_008063, NP_032089</t>
  </si>
  <si>
    <t xml:space="preserve">solute carrier family 37 (glucose-6-phosphate transporter), member 4</t>
  </si>
  <si>
    <t xml:space="preserve">Gdap10</t>
  </si>
  <si>
    <t xml:space="preserve">XM_895068, XP_900161</t>
  </si>
  <si>
    <t xml:space="preserve">ganglioside-induced differentiation-associated-protein 10</t>
  </si>
  <si>
    <t xml:space="preserve">EG624219</t>
  </si>
  <si>
    <t xml:space="preserve">NM_001080940, NP_001074409</t>
  </si>
  <si>
    <t xml:space="preserve">predicted gene, EG624219</t>
  </si>
  <si>
    <t xml:space="preserve">Ifitm3</t>
  </si>
  <si>
    <t xml:space="preserve">NM_025378, NP_079654</t>
  </si>
  <si>
    <t xml:space="preserve">interferon induced transmembrane protein 3</t>
  </si>
  <si>
    <t xml:space="preserve">Wfdc15b</t>
  </si>
  <si>
    <t xml:space="preserve">NM_001045554, NM_138685, NP_001039019, NP_619626</t>
  </si>
  <si>
    <t xml:space="preserve">WAP four-disulfide core domain 15B</t>
  </si>
  <si>
    <t xml:space="preserve">H2-Ab1</t>
  </si>
  <si>
    <t xml:space="preserve">NM_207105, NP_996988</t>
  </si>
  <si>
    <t xml:space="preserve">histocompatibility 2, class II antigen A, beta 1</t>
  </si>
  <si>
    <t xml:space="preserve">LOC100044934</t>
  </si>
  <si>
    <t xml:space="preserve">XR_031569</t>
  </si>
  <si>
    <t xml:space="preserve">similar to cardiomyopathy associated 4</t>
  </si>
  <si>
    <t xml:space="preserve">Ak3l1</t>
  </si>
  <si>
    <t xml:space="preserve">NM_009647, NP_033777</t>
  </si>
  <si>
    <t xml:space="preserve">adenylate kinase 3-like 1</t>
  </si>
  <si>
    <t xml:space="preserve">Aldoc</t>
  </si>
  <si>
    <t xml:space="preserve">NM_009657, NP_033787</t>
  </si>
  <si>
    <t xml:space="preserve">aldolase C, fructose-bisphosphate</t>
  </si>
  <si>
    <t xml:space="preserve">Pipox</t>
  </si>
  <si>
    <t xml:space="preserve">NM_008952, NP_032978</t>
  </si>
  <si>
    <t xml:space="preserve">pipecolic acid oxidase</t>
  </si>
  <si>
    <t xml:space="preserve">Dlk2</t>
  </si>
  <si>
    <t xml:space="preserve">NM_207666, NP_997549</t>
  </si>
  <si>
    <t xml:space="preserve">delta-like 2 homolog (Drosophila)</t>
  </si>
  <si>
    <t xml:space="preserve">Hmgcs2</t>
  </si>
  <si>
    <t xml:space="preserve">NM_008256, NP_032282</t>
  </si>
  <si>
    <t xml:space="preserve">3-hydroxy-3-methylglutaryl-Coenzyme A synthase 2</t>
  </si>
  <si>
    <t xml:space="preserve">Myo7a</t>
  </si>
  <si>
    <t xml:space="preserve">NM_008663, NP_032689</t>
  </si>
  <si>
    <t xml:space="preserve">myosin VIIA</t>
  </si>
  <si>
    <t xml:space="preserve">Anxa9</t>
  </si>
  <si>
    <t xml:space="preserve">NM_001085383, NM_023628, NP_001078852, NP_076117</t>
  </si>
  <si>
    <t xml:space="preserve">annexin A9</t>
  </si>
  <si>
    <t xml:space="preserve">LOC100044874</t>
  </si>
  <si>
    <t xml:space="preserve">XM_001473540, XM_001473561, XM_001473578, XP_001473590, XP_001473611, XP_001473628</t>
  </si>
  <si>
    <t xml:space="preserve">similar to H-2K(d) antigen</t>
  </si>
  <si>
    <t xml:space="preserve">Pdia2</t>
  </si>
  <si>
    <t xml:space="preserve">NM_001081070, NP_001074539</t>
  </si>
  <si>
    <t xml:space="preserve">protein disulfide isomerase associated 2</t>
  </si>
  <si>
    <t xml:space="preserve">Sgk1</t>
  </si>
  <si>
    <t xml:space="preserve">NM_011361, NP_035491</t>
  </si>
  <si>
    <t xml:space="preserve">serum/glucocorticoid regulated kinase 1</t>
  </si>
  <si>
    <t xml:space="preserve">Ahcyl2</t>
  </si>
  <si>
    <t xml:space="preserve">NM_021414, NP_067389</t>
  </si>
  <si>
    <t xml:space="preserve">S-adenosylhomocysteine hydrolase-like 2</t>
  </si>
  <si>
    <t xml:space="preserve">1190007F08Rik</t>
  </si>
  <si>
    <t xml:space="preserve">XR_035126, XR_035127</t>
  </si>
  <si>
    <t xml:space="preserve">RIKEN cDNA 1190007F08 gene</t>
  </si>
  <si>
    <t xml:space="preserve">Heatr7a</t>
  </si>
  <si>
    <t xml:space="preserve">NA</t>
  </si>
  <si>
    <t xml:space="preserve">HEAT repeat containing 7A</t>
  </si>
  <si>
    <t xml:space="preserve">Ern2</t>
  </si>
  <si>
    <t xml:space="preserve">NM_012016, NP_036146</t>
  </si>
  <si>
    <t xml:space="preserve">endoplasmic reticulum (ER) to nucleus signalling 2</t>
  </si>
  <si>
    <t xml:space="preserve">Gper</t>
  </si>
  <si>
    <t xml:space="preserve">NM_029771, NP_084047</t>
  </si>
  <si>
    <t xml:space="preserve">G protein-coupled estrogen receptor 1</t>
  </si>
  <si>
    <t xml:space="preserve">Khk</t>
  </si>
  <si>
    <t xml:space="preserve">NM_008439, NP_032465</t>
  </si>
  <si>
    <t xml:space="preserve">ketohexokinase</t>
  </si>
  <si>
    <t xml:space="preserve">Magi2</t>
  </si>
  <si>
    <t xml:space="preserve">NM_015823, NP_056638, XM_001000876, XM_001000915, XM_001476581, XP_001000876, XP_001000915, XP_001476631</t>
  </si>
  <si>
    <t xml:space="preserve">membrane associated guanylate kinase, WW and PDZ domain containing 2</t>
  </si>
  <si>
    <t xml:space="preserve">Arhgap24</t>
  </si>
  <si>
    <t xml:space="preserve">NM_029270, NM_146161, NP_083546, NP_666273</t>
  </si>
  <si>
    <t xml:space="preserve">Rho GTPase activating protein 24</t>
  </si>
  <si>
    <t xml:space="preserve">Acadvl</t>
  </si>
  <si>
    <t xml:space="preserve">NM_017366, NP_059062</t>
  </si>
  <si>
    <t xml:space="preserve">acyl-Coenzyme A dehydrogenase, very long chain</t>
  </si>
  <si>
    <t xml:space="preserve">3830431G21Rik</t>
  </si>
  <si>
    <t xml:space="preserve">XM_126991, XM_905281, XP_126991, XP_910374</t>
  </si>
  <si>
    <t xml:space="preserve">RIKEN cDNA 3830431G21 gene</t>
  </si>
  <si>
    <t xml:space="preserve">B3galt5</t>
  </si>
  <si>
    <t xml:space="preserve">NM_001122993, NM_033149, NP_001116465, NP_149161</t>
  </si>
  <si>
    <t xml:space="preserve">UDP-Gal:betaGlcNAc beta 1,3-galactosyltransferase, polypeptide 5</t>
  </si>
  <si>
    <t xml:space="preserve">Abcc9</t>
  </si>
  <si>
    <t xml:space="preserve">NM_001044720, NM_011511, NM_021041, NM_021042, NP_001038185, NP_035641, NP_066378, NP_066379</t>
  </si>
  <si>
    <t xml:space="preserve">ATP-binding cassette, sub-family C (CFTR/MRP), member 9</t>
  </si>
  <si>
    <t xml:space="preserve">Mgst3</t>
  </si>
  <si>
    <t xml:space="preserve">NM_025569, NP_079845</t>
  </si>
  <si>
    <t xml:space="preserve">microsomal glutathione S-transferase 3</t>
  </si>
  <si>
    <t xml:space="preserve">Mgat3</t>
  </si>
  <si>
    <t xml:space="preserve">NM_010795, NP_034925, XM_001473411, XP_001473461</t>
  </si>
  <si>
    <t xml:space="preserve">mannoside acetylglucosaminyltransferase 3</t>
  </si>
  <si>
    <t xml:space="preserve">Edn1</t>
  </si>
  <si>
    <t xml:space="preserve">NM_010104, NP_034234</t>
  </si>
  <si>
    <t xml:space="preserve">endothelin 1</t>
  </si>
  <si>
    <t xml:space="preserve">Grhpr</t>
  </si>
  <si>
    <t xml:space="preserve">NM_080289, NP_525028</t>
  </si>
  <si>
    <t xml:space="preserve">glyoxylate reductase/hydroxypyruvate reductase</t>
  </si>
  <si>
    <t xml:space="preserve">Fam110c</t>
  </si>
  <si>
    <t xml:space="preserve">NM_027828, NP_082104</t>
  </si>
  <si>
    <t xml:space="preserve">family with sequence similarity 110, member C</t>
  </si>
  <si>
    <t xml:space="preserve">Bdh2</t>
  </si>
  <si>
    <t xml:space="preserve">NM_027208, NP_081484</t>
  </si>
  <si>
    <t xml:space="preserve">3-hydroxybutyrate dehydrogenase, type 2</t>
  </si>
  <si>
    <t xml:space="preserve">Cdh16</t>
  </si>
  <si>
    <t xml:space="preserve">NM_007663, NP_031689</t>
  </si>
  <si>
    <t xml:space="preserve">cadherin 16</t>
  </si>
  <si>
    <t xml:space="preserve">Lama1</t>
  </si>
  <si>
    <t xml:space="preserve">NM_008480, NP_032506</t>
  </si>
  <si>
    <t xml:space="preserve">laminin, alpha 1</t>
  </si>
  <si>
    <t xml:space="preserve">Fam151a</t>
  </si>
  <si>
    <t xml:space="preserve">NM_146149, NP_666261</t>
  </si>
  <si>
    <t xml:space="preserve">family with sequence simliarity 151, member A</t>
  </si>
  <si>
    <t xml:space="preserve">Cd40</t>
  </si>
  <si>
    <t xml:space="preserve">NM_011611, NM_170701, NM_170702, NM_170703, NM_170704, NP_035741, NP_733802, NP_733803, NP_733804, NP_733805</t>
  </si>
  <si>
    <t xml:space="preserve">CD40 antigen</t>
  </si>
  <si>
    <t xml:space="preserve">Tbxas1</t>
  </si>
  <si>
    <t xml:space="preserve">NM_011539, NP_035669</t>
  </si>
  <si>
    <t xml:space="preserve">thromboxane A synthase 1, platelet</t>
  </si>
  <si>
    <t xml:space="preserve">Ninj1</t>
  </si>
  <si>
    <t xml:space="preserve">NM_013610, NP_038638</t>
  </si>
  <si>
    <t xml:space="preserve">ninjurin 1</t>
  </si>
  <si>
    <t xml:space="preserve">Adar</t>
  </si>
  <si>
    <t xml:space="preserve">NM_001038587, NM_019655, NP_001033676, NP_062629</t>
  </si>
  <si>
    <t xml:space="preserve">adenosine deaminase, RNA-specific</t>
  </si>
  <si>
    <t xml:space="preserve">Prdx5</t>
  </si>
  <si>
    <t xml:space="preserve">NM_012021, NP_036151</t>
  </si>
  <si>
    <t xml:space="preserve">peroxiredoxin 5</t>
  </si>
  <si>
    <t xml:space="preserve">Glb1l</t>
  </si>
  <si>
    <t xml:space="preserve">galactosidase, beta 1-like</t>
  </si>
  <si>
    <t xml:space="preserve">Tmem204</t>
  </si>
  <si>
    <t xml:space="preserve">NM_001001183, NP_001001183</t>
  </si>
  <si>
    <t xml:space="preserve">transmembrane protein 204</t>
  </si>
  <si>
    <t xml:space="preserve">Cyp2j9</t>
  </si>
  <si>
    <t xml:space="preserve">NM_028979, NP_083255</t>
  </si>
  <si>
    <t xml:space="preserve">cytochrome P450, family 2, subfamily j, polypeptide 9</t>
  </si>
  <si>
    <t xml:space="preserve">P2rx4</t>
  </si>
  <si>
    <t xml:space="preserve">NM_011026, NP_035156</t>
  </si>
  <si>
    <t xml:space="preserve">purinergic receptor P2X, ligand-gated ion channel 4</t>
  </si>
  <si>
    <t xml:space="preserve">9530058B02Rik</t>
  </si>
  <si>
    <t xml:space="preserve">NM_026633, NP_080909</t>
  </si>
  <si>
    <t xml:space="preserve">RIKEN cDNA 9530058B02 gene</t>
  </si>
  <si>
    <t xml:space="preserve">Aco2</t>
  </si>
  <si>
    <t xml:space="preserve">NM_080633, NP_542364</t>
  </si>
  <si>
    <t xml:space="preserve">aconitase 2, mitochondrial</t>
  </si>
  <si>
    <t xml:space="preserve">Atp6v1a</t>
  </si>
  <si>
    <t xml:space="preserve">NM_007508, NP_031534</t>
  </si>
  <si>
    <t xml:space="preserve">ATPase, H+ transporting, lysosomal V1 subunit A</t>
  </si>
  <si>
    <t xml:space="preserve">Cyp2s1</t>
  </si>
  <si>
    <t xml:space="preserve">NM_028775, NP_083051</t>
  </si>
  <si>
    <t xml:space="preserve">cytochrome P450, family 2, subfamily s, polypeptide 1</t>
  </si>
  <si>
    <t xml:space="preserve">Cyp4v3</t>
  </si>
  <si>
    <t xml:space="preserve">NM_133969, NP_598730</t>
  </si>
  <si>
    <t xml:space="preserve">cytochrome P450, family 4, subfamily v, polypeptide 3</t>
  </si>
  <si>
    <t xml:space="preserve">Wscd1</t>
  </si>
  <si>
    <t xml:space="preserve">NM_177618, NP_808286</t>
  </si>
  <si>
    <t xml:space="preserve">WSC domain containing 1</t>
  </si>
  <si>
    <t xml:space="preserve">Ppp1r1a</t>
  </si>
  <si>
    <t xml:space="preserve">NM_021391, NP_067366</t>
  </si>
  <si>
    <t xml:space="preserve">protein phosphatase 1, regulatory (inhibitor) subunit 1A</t>
  </si>
  <si>
    <t xml:space="preserve">Exoc3l2</t>
  </si>
  <si>
    <t xml:space="preserve">XM_001471750, XM_001471751, XP_001471800, XP_001471801</t>
  </si>
  <si>
    <t xml:space="preserve">exocyst complex component 3-like 2</t>
  </si>
  <si>
    <t xml:space="preserve">Bre</t>
  </si>
  <si>
    <t xml:space="preserve">NM_144541, NM_181279, NM_181280, NM_181281, NM_181282, NP_653124, NP_851796, NP_851797, NP_851798, NP_851799</t>
  </si>
  <si>
    <t xml:space="preserve">brain and reproductive organ-expressed protein</t>
  </si>
  <si>
    <t xml:space="preserve">Slc25a10</t>
  </si>
  <si>
    <t xml:space="preserve">NM_013770, NP_038798</t>
  </si>
  <si>
    <t xml:space="preserve">solute carrier family 25 (mitochondrial carrier, dicarboxylate transporter), member 10</t>
  </si>
  <si>
    <t xml:space="preserve">Copg2as2</t>
  </si>
  <si>
    <t xml:space="preserve">NR_002845, XM_001471930, XP_001471980</t>
  </si>
  <si>
    <t xml:space="preserve">coatomer protein complex, subunit gamma 2, antisense 2</t>
  </si>
  <si>
    <t xml:space="preserve">Cryz</t>
  </si>
  <si>
    <t xml:space="preserve">NM_009968, NP_034098</t>
  </si>
  <si>
    <t xml:space="preserve">crystallin, zeta</t>
  </si>
  <si>
    <t xml:space="preserve">Plcg2</t>
  </si>
  <si>
    <t xml:space="preserve">NM_172285, NP_758489</t>
  </si>
  <si>
    <t xml:space="preserve">phospholipase C, gamma 2</t>
  </si>
  <si>
    <t xml:space="preserve">Klhl3</t>
  </si>
  <si>
    <t xml:space="preserve">XM_354754, XM_916629, XP_354754, XP_921722</t>
  </si>
  <si>
    <t xml:space="preserve">kelch-like 3 (Drosophila)</t>
  </si>
  <si>
    <t xml:space="preserve">Slc27a1</t>
  </si>
  <si>
    <t xml:space="preserve">NM_011977, NP_036107</t>
  </si>
  <si>
    <t xml:space="preserve">solute carrier family 27 (fatty acid transporter), member 1</t>
  </si>
  <si>
    <t xml:space="preserve">Gm2a</t>
  </si>
  <si>
    <t xml:space="preserve">NM_010299, NP_034429</t>
  </si>
  <si>
    <t xml:space="preserve">GM2 ganglioside activator protein</t>
  </si>
  <si>
    <t xml:space="preserve">Fam108c</t>
  </si>
  <si>
    <t xml:space="preserve">NM_133722, NP_598483</t>
  </si>
  <si>
    <t xml:space="preserve">family with sequence similarity 108, member C</t>
  </si>
  <si>
    <t xml:space="preserve">Gstz1</t>
  </si>
  <si>
    <t xml:space="preserve">NM_010363, NP_034493</t>
  </si>
  <si>
    <t xml:space="preserve">glutathione transferase zeta 1 (maleylacetoacetate isomerase)</t>
  </si>
  <si>
    <t xml:space="preserve">Lrba</t>
  </si>
  <si>
    <t xml:space="preserve">NM_001077687, NM_001077688, NM_030695, NP_001071155, NP_001071156, NP_109620</t>
  </si>
  <si>
    <t xml:space="preserve">LPS-responsive beige-like anchor</t>
  </si>
  <si>
    <t xml:space="preserve">Pcsk9</t>
  </si>
  <si>
    <t xml:space="preserve">NM_153565, NP_705793</t>
  </si>
  <si>
    <t xml:space="preserve">proprotein convertase subtilisin/kexin type 9</t>
  </si>
  <si>
    <t xml:space="preserve">Igfbp7</t>
  </si>
  <si>
    <t xml:space="preserve">NM_008048, NP_032074</t>
  </si>
  <si>
    <t xml:space="preserve">insulin-like growth factor binding protein 7</t>
  </si>
  <si>
    <t xml:space="preserve">Cyfip2</t>
  </si>
  <si>
    <t xml:space="preserve">NM_133769, NP_598530</t>
  </si>
  <si>
    <t xml:space="preserve">cytoplasmic FMR1 interacting protein 2</t>
  </si>
  <si>
    <t xml:space="preserve">Cyp4f13</t>
  </si>
  <si>
    <t xml:space="preserve">NM_130882, NP_570952</t>
  </si>
  <si>
    <t xml:space="preserve">cytochrome P450, family 4, subfamily f, polypeptide 13</t>
  </si>
  <si>
    <t xml:space="preserve">Acy1</t>
  </si>
  <si>
    <t xml:space="preserve">NM_025371, NP_079647</t>
  </si>
  <si>
    <t xml:space="preserve">aminoacylase 1</t>
  </si>
  <si>
    <t xml:space="preserve">Stk32b</t>
  </si>
  <si>
    <t xml:space="preserve">NM_022416, NP_071861</t>
  </si>
  <si>
    <t xml:space="preserve">serine/threonine kinase 32B</t>
  </si>
  <si>
    <t xml:space="preserve">Clcn3</t>
  </si>
  <si>
    <t xml:space="preserve">NM_007711, NM_173873, NM_173874, NM_173876, NP_031737, NP_776298, NP_776299, NP_776301</t>
  </si>
  <si>
    <t xml:space="preserve">chloride channel 3</t>
  </si>
  <si>
    <t xml:space="preserve">Aktip</t>
  </si>
  <si>
    <t xml:space="preserve">NM_010241, NP_034371</t>
  </si>
  <si>
    <t xml:space="preserve">thymoma viral proto-oncogene 1 interacting protein</t>
  </si>
  <si>
    <t xml:space="preserve">Pcbd1</t>
  </si>
  <si>
    <t xml:space="preserve">NM_025273, NP_079549</t>
  </si>
  <si>
    <t xml:space="preserve">pterin 4 alpha carbinolamine dehydratase/dimerization cofactor of hepatocyte nuclear factor 1 alpha (TCF1) 1</t>
  </si>
  <si>
    <t xml:space="preserve">Tnfaip2</t>
  </si>
  <si>
    <t xml:space="preserve">NM_009396, NP_033422</t>
  </si>
  <si>
    <t xml:space="preserve">tumor necrosis factor, alpha-induced protein 2</t>
  </si>
  <si>
    <t xml:space="preserve">0610037M15Rik</t>
  </si>
  <si>
    <t xml:space="preserve">XM_903697, XP_908790</t>
  </si>
  <si>
    <t xml:space="preserve">RIKEN cDNA 0610037M15 gene</t>
  </si>
  <si>
    <t xml:space="preserve">Ncoa1</t>
  </si>
  <si>
    <t xml:space="preserve">NM_010881, NP_035011</t>
  </si>
  <si>
    <t xml:space="preserve">nuclear receptor coactivator 1</t>
  </si>
  <si>
    <t xml:space="preserve">Asah2</t>
  </si>
  <si>
    <t xml:space="preserve">NM_018830, NP_061300</t>
  </si>
  <si>
    <t xml:space="preserve">N-acylsphingosine amidohydrolase 2</t>
  </si>
  <si>
    <t xml:space="preserve">Mcoln3</t>
  </si>
  <si>
    <t xml:space="preserve">NM_134160, NP_598921</t>
  </si>
  <si>
    <t xml:space="preserve">mucolipin 3</t>
  </si>
  <si>
    <t xml:space="preserve">2310033F14Rik</t>
  </si>
  <si>
    <t xml:space="preserve">RIKEN cDNA 2310033F14 gene</t>
  </si>
  <si>
    <t xml:space="preserve">Gstt2</t>
  </si>
  <si>
    <t xml:space="preserve">NM_010361, NP_034491</t>
  </si>
  <si>
    <t xml:space="preserve">glutathione S-transferase, theta 2</t>
  </si>
  <si>
    <t xml:space="preserve">Ggnbp1</t>
  </si>
  <si>
    <t xml:space="preserve">NM_027544, NP_081820</t>
  </si>
  <si>
    <t xml:space="preserve">gametogenetin binding protein 1</t>
  </si>
  <si>
    <t xml:space="preserve">Dennd3</t>
  </si>
  <si>
    <t xml:space="preserve">NM_001081066, NP_001074535</t>
  </si>
  <si>
    <t xml:space="preserve">DENN/MADD domain containing 3</t>
  </si>
  <si>
    <t xml:space="preserve">Lrpap1</t>
  </si>
  <si>
    <t xml:space="preserve">NM_013587, NP_038615</t>
  </si>
  <si>
    <t xml:space="preserve">low density lipoprotein receptor-related protein associated protein 1</t>
  </si>
  <si>
    <t xml:space="preserve">Tmem184a</t>
  </si>
  <si>
    <t xml:space="preserve">NM_144914, NP_659163</t>
  </si>
  <si>
    <t xml:space="preserve">transmembrane protein 184a</t>
  </si>
  <si>
    <t xml:space="preserve">Slc44a1</t>
  </si>
  <si>
    <t xml:space="preserve">NM_133891, NP_598652</t>
  </si>
  <si>
    <t xml:space="preserve">solute carrier family 44, member 1</t>
  </si>
  <si>
    <t xml:space="preserve">LOC100047261</t>
  </si>
  <si>
    <t xml:space="preserve">XR_033381</t>
  </si>
  <si>
    <t xml:space="preserve">similar to spermidine/spermine N1-acetyltransferase</t>
  </si>
  <si>
    <t xml:space="preserve">Pcca</t>
  </si>
  <si>
    <t xml:space="preserve">NM_144844, NP_659093</t>
  </si>
  <si>
    <t xml:space="preserve">propionyl-Coenzyme A carboxylase, alpha polypeptide</t>
  </si>
  <si>
    <t xml:space="preserve">Acadl</t>
  </si>
  <si>
    <t xml:space="preserve">NM_007381, NP_031407</t>
  </si>
  <si>
    <t xml:space="preserve">acyl-Coenzyme A dehydrogenase, long-chain</t>
  </si>
  <si>
    <t xml:space="preserve">Frs3</t>
  </si>
  <si>
    <t xml:space="preserve">NM_144939, NP_659188</t>
  </si>
  <si>
    <t xml:space="preserve">fibroblast growth factor receptor substrate 3</t>
  </si>
  <si>
    <t xml:space="preserve">Klhdc8b</t>
  </si>
  <si>
    <t xml:space="preserve">NM_030075, NP_084351, XM_001478646, XP_001478696</t>
  </si>
  <si>
    <t xml:space="preserve">kelch domain containing 8B</t>
  </si>
  <si>
    <t xml:space="preserve">Gcgr</t>
  </si>
  <si>
    <t xml:space="preserve">NM_008101, NP_032127</t>
  </si>
  <si>
    <t xml:space="preserve">glucagon receptor</t>
  </si>
  <si>
    <t xml:space="preserve">Txnip</t>
  </si>
  <si>
    <t xml:space="preserve">NM_001009935, NM_023719, NP_001009935, NP_076208</t>
  </si>
  <si>
    <t xml:space="preserve">thioredoxin interacting protein</t>
  </si>
  <si>
    <t xml:space="preserve">Smtnl2</t>
  </si>
  <si>
    <t xml:space="preserve">NM_177776, NP_808444</t>
  </si>
  <si>
    <t xml:space="preserve">smoothelin-like 2</t>
  </si>
  <si>
    <t xml:space="preserve">Rabac1</t>
  </si>
  <si>
    <t xml:space="preserve">NM_010261, NP_034391</t>
  </si>
  <si>
    <t xml:space="preserve">Rab acceptor 1 (prenylated)</t>
  </si>
  <si>
    <t xml:space="preserve">Ano9</t>
  </si>
  <si>
    <t xml:space="preserve">NM_178381, NP_848468</t>
  </si>
  <si>
    <t xml:space="preserve">anoctamin 9</t>
  </si>
  <si>
    <t xml:space="preserve">4930550C14Rik</t>
  </si>
  <si>
    <t xml:space="preserve">NM_029247, NP_083523</t>
  </si>
  <si>
    <t xml:space="preserve">RIKEN cDNA 4930550C14 gene</t>
  </si>
  <si>
    <t xml:space="preserve">Fam158a</t>
  </si>
  <si>
    <t xml:space="preserve">NM_033146, NP_149158</t>
  </si>
  <si>
    <t xml:space="preserve">family with sequence similarity 158, member A</t>
  </si>
  <si>
    <t xml:space="preserve">Cnnm2</t>
  </si>
  <si>
    <t xml:space="preserve">NM_001102471, NM_033569, NP_001095941, NP_291047</t>
  </si>
  <si>
    <t xml:space="preserve">cyclin M2</t>
  </si>
  <si>
    <t xml:space="preserve">Nedd9</t>
  </si>
  <si>
    <t xml:space="preserve">NM_001111324, NM_017464, NP_001104794, NP_059492</t>
  </si>
  <si>
    <t xml:space="preserve">neural precursor cell expressed, developmentally down-regulated gene 9</t>
  </si>
  <si>
    <t xml:space="preserve">Cnot6l</t>
  </si>
  <si>
    <t xml:space="preserve">NM_144910, NM_178854, NP_659159, NP_849185</t>
  </si>
  <si>
    <t xml:space="preserve">CCR4-NOT transcription complex, subunit 6-like</t>
  </si>
  <si>
    <t xml:space="preserve">Pacrg</t>
  </si>
  <si>
    <t xml:space="preserve">NM_027032, NP_081308</t>
  </si>
  <si>
    <t xml:space="preserve">PARK2 co-regulated</t>
  </si>
  <si>
    <t xml:space="preserve">Abcb9</t>
  </si>
  <si>
    <t xml:space="preserve">NM_019875, NP_063928</t>
  </si>
  <si>
    <t xml:space="preserve">ATP-binding cassette, sub-family B (MDR/TAP), member 9</t>
  </si>
  <si>
    <t xml:space="preserve">Bcl11b</t>
  </si>
  <si>
    <t xml:space="preserve">NM_001079883, NM_021399, NP_001073352, NP_067374</t>
  </si>
  <si>
    <t xml:space="preserve">B-cell leukemia/lymphoma 11B</t>
  </si>
  <si>
    <t xml:space="preserve">Down-regulated in E17.5 mutants</t>
  </si>
  <si>
    <t xml:space="preserve">Fus</t>
  </si>
  <si>
    <t xml:space="preserve">NM_139149, NP_631888</t>
  </si>
  <si>
    <t xml:space="preserve">fusion, derived from t(12;16) malignant liposarcoma (human)</t>
  </si>
  <si>
    <t xml:space="preserve">4921520G13Rik</t>
  </si>
  <si>
    <t xml:space="preserve">NM_025732, NP_080008</t>
  </si>
  <si>
    <t xml:space="preserve">RIKEN cDNA 4921520G13 gene</t>
  </si>
  <si>
    <t xml:space="preserve">LOC635039</t>
  </si>
  <si>
    <t xml:space="preserve">XR_032208</t>
  </si>
  <si>
    <t xml:space="preserve">similar to tropomyosin 3, gamma</t>
  </si>
  <si>
    <t xml:space="preserve">Gins3</t>
  </si>
  <si>
    <t xml:space="preserve">NM_030198, NP_084474</t>
  </si>
  <si>
    <t xml:space="preserve">GINS complex subunit 3 (Psf3 homolog)</t>
  </si>
  <si>
    <t xml:space="preserve">2610028A01Rik</t>
  </si>
  <si>
    <t xml:space="preserve">NM_028228, NP_082504</t>
  </si>
  <si>
    <t xml:space="preserve">RIKEN cDNA 2610028A01 gene</t>
  </si>
  <si>
    <t xml:space="preserve">Fzd3</t>
  </si>
  <si>
    <t xml:space="preserve">NM_021458, NP_067433</t>
  </si>
  <si>
    <t xml:space="preserve">frizzled homolog 3 (Drosophila)</t>
  </si>
  <si>
    <t xml:space="preserve">Pacrgl</t>
  </si>
  <si>
    <t xml:space="preserve">NM_025755, NP_080031</t>
  </si>
  <si>
    <t xml:space="preserve">PARK2 co-regulated-like</t>
  </si>
  <si>
    <t xml:space="preserve">Zdbf2</t>
  </si>
  <si>
    <t xml:space="preserve">XM_908801, XM_991644, XP_913894, XP_996738</t>
  </si>
  <si>
    <t xml:space="preserve">zinc finger, DBF-type containing 2</t>
  </si>
  <si>
    <t xml:space="preserve">2810410D24Rik</t>
  </si>
  <si>
    <t xml:space="preserve">RIKEN cDNA 2810410D24 gene</t>
  </si>
  <si>
    <t xml:space="preserve">Tpm3</t>
  </si>
  <si>
    <t xml:space="preserve">NM_022314, NP_071709</t>
  </si>
  <si>
    <t xml:space="preserve">tropomyosin 3, gamma</t>
  </si>
  <si>
    <t xml:space="preserve">Ebna1bp2</t>
  </si>
  <si>
    <t xml:space="preserve">NM_026932, NP_081208</t>
  </si>
  <si>
    <t xml:space="preserve">EBNA1 binding protein 2</t>
  </si>
  <si>
    <t xml:space="preserve">Pno1</t>
  </si>
  <si>
    <t xml:space="preserve">NM_025443, NP_079719</t>
  </si>
  <si>
    <t xml:space="preserve">partner of NOB1 homolog (S. cerevisiae)</t>
  </si>
  <si>
    <t xml:space="preserve">Psat1</t>
  </si>
  <si>
    <t xml:space="preserve">NM_177420, NP_803155</t>
  </si>
  <si>
    <t xml:space="preserve">phosphoserine aminotransferase 1</t>
  </si>
  <si>
    <t xml:space="preserve">Des</t>
  </si>
  <si>
    <t xml:space="preserve">NM_010043, NP_034173</t>
  </si>
  <si>
    <t xml:space="preserve">desmin</t>
  </si>
  <si>
    <t xml:space="preserve">Uck2</t>
  </si>
  <si>
    <t xml:space="preserve">NM_030724, NP_109649</t>
  </si>
  <si>
    <t xml:space="preserve">uridine-cytidine kinase 2</t>
  </si>
  <si>
    <t xml:space="preserve">Trip13</t>
  </si>
  <si>
    <t xml:space="preserve">NM_027182, NP_081458</t>
  </si>
  <si>
    <t xml:space="preserve">thyroid hormone receptor interactor 13</t>
  </si>
  <si>
    <t xml:space="preserve">Dpysl4</t>
  </si>
  <si>
    <t xml:space="preserve">NM_011993, NP_036123</t>
  </si>
  <si>
    <t xml:space="preserve">dihydropyrimidinase-like 4</t>
  </si>
  <si>
    <t xml:space="preserve">Ntn3</t>
  </si>
  <si>
    <t xml:space="preserve">NM_010947, NP_035077</t>
  </si>
  <si>
    <t xml:space="preserve">netrin 3</t>
  </si>
  <si>
    <t xml:space="preserve">Mmp16</t>
  </si>
  <si>
    <t xml:space="preserve">NM_019724, NP_062698</t>
  </si>
  <si>
    <t xml:space="preserve">matrix metallopeptidase 16</t>
  </si>
  <si>
    <t xml:space="preserve">Zwint</t>
  </si>
  <si>
    <t xml:space="preserve">NM_025635, NP_079911</t>
  </si>
  <si>
    <t xml:space="preserve">ZW10 interactor</t>
  </si>
  <si>
    <t xml:space="preserve">Jakmip1</t>
  </si>
  <si>
    <t xml:space="preserve">NM_178394, NP_848481</t>
  </si>
  <si>
    <t xml:space="preserve">janus kinase and microtubule interacting protein 1</t>
  </si>
  <si>
    <t xml:space="preserve">Rpap3</t>
  </si>
  <si>
    <t xml:space="preserve">NM_028003, NP_082279</t>
  </si>
  <si>
    <t xml:space="preserve">RNA polymerase II associated protein 3</t>
  </si>
  <si>
    <t xml:space="preserve">Tsr2</t>
  </si>
  <si>
    <t xml:space="preserve">NM_175146, NP_780355</t>
  </si>
  <si>
    <t xml:space="preserve">TSR2, 20S rRNA accumulation, homolog (S. cerevisiae)</t>
  </si>
  <si>
    <t xml:space="preserve">Fam123a</t>
  </si>
  <si>
    <t xml:space="preserve">NM_028113, NP_082389</t>
  </si>
  <si>
    <t xml:space="preserve">family with sequence similarity 123, member A</t>
  </si>
  <si>
    <t xml:space="preserve">Plk4</t>
  </si>
  <si>
    <t xml:space="preserve">NM_011495, NP_035625</t>
  </si>
  <si>
    <t xml:space="preserve">polo-like kinase 4 (Drosophila)</t>
  </si>
  <si>
    <t xml:space="preserve">2610039C10Rik</t>
  </si>
  <si>
    <t xml:space="preserve">NM_025642, NP_079918</t>
  </si>
  <si>
    <t xml:space="preserve">RIKEN cDNA 2610039C10 gene</t>
  </si>
  <si>
    <t xml:space="preserve">Sfrp2</t>
  </si>
  <si>
    <t xml:space="preserve">NM_009144, NP_033170</t>
  </si>
  <si>
    <t xml:space="preserve">secreted frizzled-related protein 2</t>
  </si>
  <si>
    <t xml:space="preserve">Dut</t>
  </si>
  <si>
    <t xml:space="preserve">NM_023595, NP_076084</t>
  </si>
  <si>
    <t xml:space="preserve">deoxyuridine triphosphatase</t>
  </si>
  <si>
    <t xml:space="preserve">Mnd1</t>
  </si>
  <si>
    <t xml:space="preserve">NM_029797, NP_084073</t>
  </si>
  <si>
    <t xml:space="preserve">meiotic nuclear divisions 1 homolog (S. cerevisiae)</t>
  </si>
  <si>
    <t xml:space="preserve">E130012A19Rik</t>
  </si>
  <si>
    <t xml:space="preserve">NM_175332, NP_780541</t>
  </si>
  <si>
    <t xml:space="preserve">RIKEN cDNA E130012A19 gene</t>
  </si>
  <si>
    <t xml:space="preserve">Lonrf2</t>
  </si>
  <si>
    <t xml:space="preserve">NM_001029878, NP_001025049</t>
  </si>
  <si>
    <t xml:space="preserve">LON peptidase N-terminal domain and ring finger 2</t>
  </si>
  <si>
    <t xml:space="preserve">Twist1</t>
  </si>
  <si>
    <t xml:space="preserve">NM_011658, NP_035788</t>
  </si>
  <si>
    <t xml:space="preserve">twist homolog 1 (Drosophila)</t>
  </si>
  <si>
    <t xml:space="preserve">Nup43</t>
  </si>
  <si>
    <t xml:space="preserve">NM_145706, NP_663752</t>
  </si>
  <si>
    <t xml:space="preserve">nucleoporin 43</t>
  </si>
  <si>
    <t xml:space="preserve">Sobp</t>
  </si>
  <si>
    <t xml:space="preserve">NM_175407, NP_780616</t>
  </si>
  <si>
    <t xml:space="preserve">sine oculis-binding protein homolog (Drosophila)</t>
  </si>
  <si>
    <t xml:space="preserve">Psmc3ip</t>
  </si>
  <si>
    <t xml:space="preserve">NM_008949, NP_032975</t>
  </si>
  <si>
    <t xml:space="preserve">proteasome (prosome, macropain) 26S subunit, ATPase 3, interacting protein</t>
  </si>
  <si>
    <t xml:space="preserve">Nup98</t>
  </si>
  <si>
    <t xml:space="preserve">NM_022979, NP_075355</t>
  </si>
  <si>
    <t xml:space="preserve">nucleoporin 98</t>
  </si>
  <si>
    <t xml:space="preserve">Cdc2a</t>
  </si>
  <si>
    <t xml:space="preserve">NM_007659, NP_031685</t>
  </si>
  <si>
    <t xml:space="preserve">cell division cycle 2 homolog A (S. pombe)</t>
  </si>
  <si>
    <t xml:space="preserve">Rcor2</t>
  </si>
  <si>
    <t xml:space="preserve">NM_054048, NP_473389</t>
  </si>
  <si>
    <t xml:space="preserve">REST corepressor 2</t>
  </si>
  <si>
    <t xml:space="preserve">Tsga14</t>
  </si>
  <si>
    <t xml:space="preserve">NM_031998, NP_114387</t>
  </si>
  <si>
    <t xml:space="preserve">testis specific gene A14</t>
  </si>
  <si>
    <t xml:space="preserve">Ribc1</t>
  </si>
  <si>
    <t xml:space="preserve">NM_025660, NP_079936</t>
  </si>
  <si>
    <t xml:space="preserve">RIB43A domain with coiled-coils 1</t>
  </si>
  <si>
    <t xml:space="preserve">Rrp1b</t>
  </si>
  <si>
    <t xml:space="preserve">NM_028244, NP_082520</t>
  </si>
  <si>
    <t xml:space="preserve">ribosomal RNA processing 1 homolog B (S. cerevisiae)</t>
  </si>
  <si>
    <t xml:space="preserve">Mapk1ip1l</t>
  </si>
  <si>
    <t xml:space="preserve">NM_178684, NP_848799</t>
  </si>
  <si>
    <t xml:space="preserve">mitogen-activated protein kinase 1 interacting protein 1-like</t>
  </si>
  <si>
    <t xml:space="preserve">Smc4</t>
  </si>
  <si>
    <t xml:space="preserve">NM_133786, NP_598547</t>
  </si>
  <si>
    <t xml:space="preserve">structural maintenance of chromosomes 4</t>
  </si>
  <si>
    <t xml:space="preserve">Dlgap5</t>
  </si>
  <si>
    <t xml:space="preserve">NM_144553, NP_653136</t>
  </si>
  <si>
    <t xml:space="preserve">discs, large (Drosophila) homolog-associated protein 5</t>
  </si>
  <si>
    <t xml:space="preserve">Wdr18</t>
  </si>
  <si>
    <t xml:space="preserve">NM_175450, NP_780659</t>
  </si>
  <si>
    <t xml:space="preserve">WD repeat domain 18</t>
  </si>
  <si>
    <t xml:space="preserve">Llph</t>
  </si>
  <si>
    <t xml:space="preserve">NM_025431, NP_079707</t>
  </si>
  <si>
    <t xml:space="preserve">LLP homolog, long-term synaptic facilitation (Aplysia)</t>
  </si>
  <si>
    <t xml:space="preserve">5033413D16Rik</t>
  </si>
  <si>
    <t xml:space="preserve">RIKEN cDNA 5033413D16 gene</t>
  </si>
  <si>
    <t xml:space="preserve">2400009B08Rik</t>
  </si>
  <si>
    <t xml:space="preserve">RIKEN cDNA 2400009B08 gene</t>
  </si>
  <si>
    <t xml:space="preserve">Cdca5</t>
  </si>
  <si>
    <t xml:space="preserve">NM_026410, NP_080686</t>
  </si>
  <si>
    <t xml:space="preserve">cell division cycle associated 5</t>
  </si>
  <si>
    <t xml:space="preserve">Mex3a</t>
  </si>
  <si>
    <t xml:space="preserve">NM_001029890, NP_001025061</t>
  </si>
  <si>
    <t xml:space="preserve">mex3 homolog A (C. elegans)</t>
  </si>
  <si>
    <t xml:space="preserve">Lrrc20</t>
  </si>
  <si>
    <t xml:space="preserve">NM_153542, NP_705770</t>
  </si>
  <si>
    <t xml:space="preserve">leucine rich repeat containing 20</t>
  </si>
  <si>
    <t xml:space="preserve">Dtwd2</t>
  </si>
  <si>
    <t xml:space="preserve">NM_026854, NP_081130</t>
  </si>
  <si>
    <t xml:space="preserve">DTW domain containing 2</t>
  </si>
  <si>
    <t xml:space="preserve">Loxl4</t>
  </si>
  <si>
    <t xml:space="preserve">NM_053083, NP_444313</t>
  </si>
  <si>
    <t xml:space="preserve">lysyl oxidase-like 4</t>
  </si>
  <si>
    <t xml:space="preserve">Atic</t>
  </si>
  <si>
    <t xml:space="preserve">NM_026195, NP_080471</t>
  </si>
  <si>
    <t xml:space="preserve">5-aminoimidazole-4-carboxamide ribonucleotide formyltransferase/IMP cyclohydrolase</t>
  </si>
  <si>
    <t xml:space="preserve">LOC100046614</t>
  </si>
  <si>
    <t xml:space="preserve">XM_001476510, XP_001476560</t>
  </si>
  <si>
    <t xml:space="preserve">hypothetical protein LOC100046614</t>
  </si>
  <si>
    <t xml:space="preserve">XM_001476000, XP_001476050</t>
  </si>
  <si>
    <t xml:space="preserve">predicted gene, 100041224</t>
  </si>
  <si>
    <t xml:space="preserve">Flrt2</t>
  </si>
  <si>
    <t xml:space="preserve">NM_201518, NP_958926</t>
  </si>
  <si>
    <t xml:space="preserve">fibronectin leucine rich transmembrane protein 2</t>
  </si>
  <si>
    <t xml:space="preserve">Spag5</t>
  </si>
  <si>
    <t xml:space="preserve">NM_017407, NP_059103</t>
  </si>
  <si>
    <t xml:space="preserve">sperm associated antigen 5</t>
  </si>
  <si>
    <t xml:space="preserve">Sass6</t>
  </si>
  <si>
    <t xml:space="preserve">NM_028349, NP_082625</t>
  </si>
  <si>
    <t xml:space="preserve">spindle assembly 6 homolog (C. elegans)</t>
  </si>
  <si>
    <t xml:space="preserve">A030009H04Rik</t>
  </si>
  <si>
    <t xml:space="preserve">NM_020591, NP_065616</t>
  </si>
  <si>
    <t xml:space="preserve">RIKEN cDNA A030009H04 gene</t>
  </si>
  <si>
    <t xml:space="preserve">BC048355</t>
  </si>
  <si>
    <t xml:space="preserve">NM_207161, NP_997044</t>
  </si>
  <si>
    <t xml:space="preserve">cDNA sequence BC048355</t>
  </si>
  <si>
    <t xml:space="preserve">Plac1</t>
  </si>
  <si>
    <t xml:space="preserve">NM_019538, NP_062411</t>
  </si>
  <si>
    <t xml:space="preserve">placental specific protein 1</t>
  </si>
  <si>
    <t xml:space="preserve">Tyms</t>
  </si>
  <si>
    <t xml:space="preserve">NM_021288, NP_067263</t>
  </si>
  <si>
    <t xml:space="preserve">thymidylate synthase</t>
  </si>
  <si>
    <t xml:space="preserve">Dctd</t>
  </si>
  <si>
    <t xml:space="preserve">NM_178788, NP_848903</t>
  </si>
  <si>
    <t xml:space="preserve">dCMP deaminase</t>
  </si>
  <si>
    <t xml:space="preserve">Cacnb3</t>
  </si>
  <si>
    <t xml:space="preserve">NM_001044741, NM_007581, NP_001038206, NP_031607</t>
  </si>
  <si>
    <t xml:space="preserve">calcium channel, voltage-dependent, beta 3 subunit</t>
  </si>
  <si>
    <t xml:space="preserve">Ube2j2</t>
  </si>
  <si>
    <t xml:space="preserve">NM_001039157, NM_001039158, NM_001039159, NM_021402, NP_001034246, NP_001034247, NP_001034248, NP_067377</t>
  </si>
  <si>
    <t xml:space="preserve">ubiquitin-conjugating enzyme E2, J2 homolog (yeast)</t>
  </si>
  <si>
    <t xml:space="preserve">Pak6</t>
  </si>
  <si>
    <t xml:space="preserve">NM_001033254, NP_001028426</t>
  </si>
  <si>
    <t xml:space="preserve">p21 (CDKN1A)-activated kinase 6</t>
  </si>
  <si>
    <t xml:space="preserve">Tmem164</t>
  </si>
  <si>
    <t xml:space="preserve">NM_177592, NP_808260</t>
  </si>
  <si>
    <t xml:space="preserve">transmembrane protein 164</t>
  </si>
  <si>
    <t xml:space="preserve">C530008M17Rik</t>
  </si>
  <si>
    <t xml:space="preserve">XM_287460, XM_916109, XP_287460, XP_921202</t>
  </si>
  <si>
    <t xml:space="preserve">RIKEN cDNA C530008M17 gene</t>
  </si>
  <si>
    <t xml:space="preserve">Nr2f1</t>
  </si>
  <si>
    <t xml:space="preserve">NM_010151, NP_034281</t>
  </si>
  <si>
    <t xml:space="preserve">nuclear receptor subfamily 2, group F, member 1</t>
  </si>
  <si>
    <t xml:space="preserve">Hist1h4d</t>
  </si>
  <si>
    <t xml:space="preserve">NM_175654, NP_783585</t>
  </si>
  <si>
    <t xml:space="preserve">histone cluster 1, H4d</t>
  </si>
  <si>
    <t xml:space="preserve">Gprin1</t>
  </si>
  <si>
    <t xml:space="preserve">NM_012014, NP_036144</t>
  </si>
  <si>
    <t xml:space="preserve">G protein-regulated inducer of neurite outgrowth 1</t>
  </si>
  <si>
    <t xml:space="preserve">Nudc</t>
  </si>
  <si>
    <t xml:space="preserve">NM_010948, NP_035078</t>
  </si>
  <si>
    <t xml:space="preserve">nuclear distribution gene C homolog (Aspergillus)</t>
  </si>
  <si>
    <t xml:space="preserve">Arfip2</t>
  </si>
  <si>
    <t xml:space="preserve">NM_029802, NP_084078</t>
  </si>
  <si>
    <t xml:space="preserve">ADP-ribosylation factor interacting protein 2</t>
  </si>
  <si>
    <t xml:space="preserve">E2f3</t>
  </si>
  <si>
    <t xml:space="preserve">NM_010093, NP_034223</t>
  </si>
  <si>
    <t xml:space="preserve">E2F transcription factor 3</t>
  </si>
  <si>
    <t xml:space="preserve">4931428F04Rik</t>
  </si>
  <si>
    <t xml:space="preserve">NM_028888, NP_083164</t>
  </si>
  <si>
    <t xml:space="preserve">RIKEN cDNA 4931428F04 gene</t>
  </si>
  <si>
    <t xml:space="preserve">C030048B08Rik</t>
  </si>
  <si>
    <t xml:space="preserve">NM_172991, NP_766579</t>
  </si>
  <si>
    <t xml:space="preserve">RIKEN cDNA C030048B08 gene</t>
  </si>
  <si>
    <t xml:space="preserve">Top2a</t>
  </si>
  <si>
    <t xml:space="preserve">NM_011623, NP_035753</t>
  </si>
  <si>
    <t xml:space="preserve">topoisomerase (DNA) II alpha</t>
  </si>
  <si>
    <t xml:space="preserve">Sncaip</t>
  </si>
  <si>
    <t xml:space="preserve">NM_026408, NP_080684</t>
  </si>
  <si>
    <t xml:space="preserve">synuclein, alpha interacting protein (synphilin)</t>
  </si>
  <si>
    <t xml:space="preserve">Smox</t>
  </si>
  <si>
    <t xml:space="preserve">NM_145533, NP_663508</t>
  </si>
  <si>
    <t xml:space="preserve">spermine oxidase</t>
  </si>
  <si>
    <t xml:space="preserve">Xkr5</t>
  </si>
  <si>
    <t xml:space="preserve">NM_001113350, NM_176951, NP_001106821, NP_795925</t>
  </si>
  <si>
    <t xml:space="preserve">X Kell blood group precursor-related family, member 5</t>
  </si>
  <si>
    <t xml:space="preserve">Rnf122</t>
  </si>
  <si>
    <t xml:space="preserve">NM_175136, NP_780345</t>
  </si>
  <si>
    <t xml:space="preserve">ring finger protein 122</t>
  </si>
  <si>
    <t xml:space="preserve">Eno3</t>
  </si>
  <si>
    <t xml:space="preserve">NM_001136062, NM_007933, NP_001129534, NP_031959, XM_001471607, XP_001471657</t>
  </si>
  <si>
    <t xml:space="preserve">enolase 3, beta muscle</t>
  </si>
  <si>
    <t xml:space="preserve">Igf2bp3</t>
  </si>
  <si>
    <t xml:space="preserve">NM_023670, NP_076159</t>
  </si>
  <si>
    <t xml:space="preserve">insulin-like growth factor 2 mRNA binding protein 3</t>
  </si>
  <si>
    <t xml:space="preserve">Anks3</t>
  </si>
  <si>
    <t xml:space="preserve">NM_028301, NP_082577</t>
  </si>
  <si>
    <t xml:space="preserve">ankyrin repeat and sterile alpha motif domain containing 3</t>
  </si>
  <si>
    <t xml:space="preserve">Cpa1</t>
  </si>
  <si>
    <t xml:space="preserve">NM_025350, NP_079626</t>
  </si>
  <si>
    <t xml:space="preserve">carboxypeptidase A1</t>
  </si>
  <si>
    <t xml:space="preserve">2410003K15Rik</t>
  </si>
  <si>
    <t xml:space="preserve">RIKEN cDNA 2410003K15 gene</t>
  </si>
  <si>
    <t xml:space="preserve">Nxt1</t>
  </si>
  <si>
    <t xml:space="preserve">NM_001110159, NM_019761, NP_001103629, NP_062735</t>
  </si>
  <si>
    <t xml:space="preserve">NTF2-related export protein 1</t>
  </si>
  <si>
    <t xml:space="preserve">Dusp6</t>
  </si>
  <si>
    <t xml:space="preserve">NM_026268, NP_080544</t>
  </si>
  <si>
    <t xml:space="preserve">dual specificity phosphatase 6</t>
  </si>
  <si>
    <t xml:space="preserve">4930503L19Rik</t>
  </si>
  <si>
    <t xml:space="preserve">NM_172967, NP_766555</t>
  </si>
  <si>
    <t xml:space="preserve">RIKEN cDNA 4930503L19 gene</t>
  </si>
  <si>
    <t xml:space="preserve">Tarbp2</t>
  </si>
  <si>
    <t xml:space="preserve">NM_009319, NP_033345</t>
  </si>
  <si>
    <t xml:space="preserve">TAR (HIV) RNA binding protein 2</t>
  </si>
  <si>
    <t xml:space="preserve">Rbmx2</t>
  </si>
  <si>
    <t xml:space="preserve">NM_173376, NP_775552</t>
  </si>
  <si>
    <t xml:space="preserve">RNA binding motif protein, X-linked 2</t>
  </si>
  <si>
    <t xml:space="preserve">Bambi-ps1</t>
  </si>
  <si>
    <t xml:space="preserve">BMP and activin membrane-bound inhibitor, pseudogene (Xenopus laevis)</t>
  </si>
  <si>
    <t xml:space="preserve">Pttg1</t>
  </si>
  <si>
    <t xml:space="preserve">NM_001131054, NM_013917, NP_001124526, NP_038945</t>
  </si>
  <si>
    <t xml:space="preserve">pituitary tumor-transforming gene 1</t>
  </si>
  <si>
    <t xml:space="preserve">Macc1</t>
  </si>
  <si>
    <t xml:space="preserve">XM_138397, XM_906766, XP_138397, XP_911859</t>
  </si>
  <si>
    <t xml:space="preserve">metastasis associated in colon cancer 1</t>
  </si>
  <si>
    <t xml:space="preserve">Asphd2</t>
  </si>
  <si>
    <t xml:space="preserve">NM_028386, NP_082662</t>
  </si>
  <si>
    <t xml:space="preserve">aspartate beta-hydroxylase domain containing 2</t>
  </si>
  <si>
    <t xml:space="preserve">Sumf2</t>
  </si>
  <si>
    <t xml:space="preserve">NM_026445, NP_080721</t>
  </si>
  <si>
    <t xml:space="preserve">sulfatase modifying factor 2</t>
  </si>
  <si>
    <t xml:space="preserve">Mutyh</t>
  </si>
  <si>
    <t xml:space="preserve">NM_133250, NP_573513</t>
  </si>
  <si>
    <t xml:space="preserve">mutY homolog (E. coli)</t>
  </si>
  <si>
    <t xml:space="preserve">ENSMUSG00000070560</t>
  </si>
  <si>
    <t xml:space="preserve">predicted gene, ENSMUSG00000070560</t>
  </si>
  <si>
    <t xml:space="preserve">Cxxc4</t>
  </si>
  <si>
    <t xml:space="preserve">NM_001004367, NP_001004367</t>
  </si>
  <si>
    <t xml:space="preserve">CXXC finger 4</t>
  </si>
  <si>
    <t xml:space="preserve">B4galnt4</t>
  </si>
  <si>
    <t xml:space="preserve">NM_177897, NP_808565</t>
  </si>
  <si>
    <t xml:space="preserve">beta-1,4-N-acetyl-galactosaminyl transferase 4</t>
  </si>
  <si>
    <t xml:space="preserve">Recql4</t>
  </si>
  <si>
    <t xml:space="preserve">NM_058214, NP_478121</t>
  </si>
  <si>
    <t xml:space="preserve">RecQ protein-like 4</t>
  </si>
  <si>
    <t xml:space="preserve">LOC100048372</t>
  </si>
  <si>
    <t xml:space="preserve">XR_034455</t>
  </si>
  <si>
    <t xml:space="preserve">similar to F-box and leucine-rich repeat protein 19</t>
  </si>
  <si>
    <t xml:space="preserve">Masp2</t>
  </si>
  <si>
    <t xml:space="preserve">NM_001003893, NM_010767, NP_001003893, NP_034897</t>
  </si>
  <si>
    <t xml:space="preserve">mannan-binding lectin serine peptidase 2</t>
  </si>
  <si>
    <t xml:space="preserve">Pip4k2b</t>
  </si>
  <si>
    <t xml:space="preserve">NM_054051, NP_473392</t>
  </si>
  <si>
    <t xml:space="preserve">phosphatidylinositol-5-phosphate 4-kinase, type II, beta</t>
  </si>
  <si>
    <t xml:space="preserve">Ccne1</t>
  </si>
  <si>
    <t xml:space="preserve">NM_007633, NP_031659</t>
  </si>
  <si>
    <t xml:space="preserve">cyclin E1</t>
  </si>
  <si>
    <t xml:space="preserve">OTTMUSG00000010667</t>
  </si>
  <si>
    <t xml:space="preserve">XR_034422</t>
  </si>
  <si>
    <t xml:space="preserve">predicted gene, OTTMUSG00000010667</t>
  </si>
  <si>
    <t xml:space="preserve">Dus4l</t>
  </si>
  <si>
    <t xml:space="preserve">NM_028002, NP_082278</t>
  </si>
  <si>
    <t xml:space="preserve">dihydrouridine synthase 4-like (S. cerevisiae)</t>
  </si>
  <si>
    <t xml:space="preserve">Reps1</t>
  </si>
  <si>
    <t xml:space="preserve">NM_001111065, NM_009048, NP_001104535, NP_033074</t>
  </si>
  <si>
    <t xml:space="preserve">RalBP1 associated Eps domain containing protein</t>
  </si>
  <si>
    <t xml:space="preserve">Rnf138</t>
  </si>
  <si>
    <t xml:space="preserve">NM_019706, NM_207623, NP_062680, NP_997506</t>
  </si>
  <si>
    <t xml:space="preserve">ring finger protein 138</t>
  </si>
  <si>
    <t xml:space="preserve">Stra6</t>
  </si>
  <si>
    <t xml:space="preserve">NM_009291, NP_033317</t>
  </si>
  <si>
    <t xml:space="preserve">stimulated by retinoic acid gene 6</t>
  </si>
  <si>
    <t xml:space="preserve">Chd4</t>
  </si>
  <si>
    <t xml:space="preserve">NM_145979, NP_666091</t>
  </si>
  <si>
    <t xml:space="preserve">chromodomain helicase DNA binding protein 4</t>
  </si>
  <si>
    <t xml:space="preserve">Snrpg</t>
  </si>
  <si>
    <t xml:space="preserve">NM_026506, NP_080782</t>
  </si>
  <si>
    <t xml:space="preserve">small nuclear ribonucleoprotein polypeptide G</t>
  </si>
  <si>
    <t xml:space="preserve">5430433E21Rik</t>
  </si>
  <si>
    <t xml:space="preserve">NM_028974, NP_083250, XM_134954, XM_917857, XP_134954, XP_922950</t>
  </si>
  <si>
    <t xml:space="preserve">RIKEN cDNA 5430433E21 gene</t>
  </si>
  <si>
    <t xml:space="preserve">Sox11</t>
  </si>
  <si>
    <t xml:space="preserve">NM_009234, NP_033260</t>
  </si>
  <si>
    <t xml:space="preserve">SRY-box containing gene 11</t>
  </si>
  <si>
    <t xml:space="preserve">Zfp248</t>
  </si>
  <si>
    <t xml:space="preserve">NM_028335, NP_082611</t>
  </si>
  <si>
    <t xml:space="preserve">zinc finger protein 248</t>
  </si>
  <si>
    <t xml:space="preserve">Dcp2</t>
  </si>
  <si>
    <t xml:space="preserve">NM_027490, NP_081766, XM_140308, XM_975674, XP_140308, XP_980768</t>
  </si>
  <si>
    <t xml:space="preserve">DCP2 decapping enzyme homolog (S. cerevisiae)</t>
  </si>
  <si>
    <t xml:space="preserve">Polr3g</t>
  </si>
  <si>
    <t xml:space="preserve">NM_001081176, NP_001074645</t>
  </si>
  <si>
    <t xml:space="preserve">polymerase (RNA) III (DNA directed) polypeptide G</t>
  </si>
  <si>
    <t xml:space="preserve">Topbp1</t>
  </si>
  <si>
    <t xml:space="preserve">NM_176979, NP_795953</t>
  </si>
  <si>
    <t xml:space="preserve">topoisomerase (DNA) II binding protein 1</t>
  </si>
  <si>
    <t xml:space="preserve">Tubgcp5</t>
  </si>
  <si>
    <t xml:space="preserve">NM_146190, NP_666302</t>
  </si>
  <si>
    <t xml:space="preserve">tubulin, gamma complex associated protein 5</t>
  </si>
  <si>
    <t xml:space="preserve">Cacna2d1</t>
  </si>
  <si>
    <t xml:space="preserve">NM_001110843, NM_001110844, NM_001110845, NM_001110846, NM_009784, NP_001104313, NP_001104314, NP_001104315, NP_001104316, NP_033914</t>
  </si>
  <si>
    <t xml:space="preserve">calcium channel, voltage-dependent, alpha2/delta subunit 1</t>
  </si>
  <si>
    <t xml:space="preserve">Nsg1</t>
  </si>
  <si>
    <t xml:space="preserve">NM_010942, NP_035072</t>
  </si>
  <si>
    <t xml:space="preserve">neuron specific gene family member 1</t>
  </si>
  <si>
    <t xml:space="preserve">Spry3</t>
  </si>
  <si>
    <t xml:space="preserve">NM_001030293, NP_001025464</t>
  </si>
  <si>
    <t xml:space="preserve">sprouty homolog 3 (Drosophila)</t>
  </si>
  <si>
    <t xml:space="preserve">AI504432</t>
  </si>
  <si>
    <t xml:space="preserve">XR_035122, XR_035125</t>
  </si>
  <si>
    <t xml:space="preserve">expressed sequence AI504432</t>
  </si>
  <si>
    <t xml:space="preserve">Trim27</t>
  </si>
  <si>
    <t xml:space="preserve">NM_009054, NP_033080</t>
  </si>
  <si>
    <t xml:space="preserve">tripartite motif-containing 27</t>
  </si>
  <si>
    <t xml:space="preserve">Mybl2</t>
  </si>
  <si>
    <t xml:space="preserve">NM_008652, NP_032678</t>
  </si>
  <si>
    <t xml:space="preserve">myeloblastosis oncogene-like 2</t>
  </si>
  <si>
    <t xml:space="preserve">Vrk1</t>
  </si>
  <si>
    <t xml:space="preserve">NM_001029843, NM_001029844, NM_011705, NP_001025014, NP_001025015, NP_035835</t>
  </si>
  <si>
    <t xml:space="preserve">vaccinia related kinase 1</t>
  </si>
  <si>
    <t xml:space="preserve">Cenpk</t>
  </si>
  <si>
    <t xml:space="preserve">NM_021790, NM_181061, NP_068562, NP_851406</t>
  </si>
  <si>
    <t xml:space="preserve">centromere protein K</t>
  </si>
  <si>
    <t xml:space="preserve">Prr8</t>
  </si>
  <si>
    <t xml:space="preserve">NM_028234, NP_082510, XM_355585, XM_920626, XP_355585, XP_925719</t>
  </si>
  <si>
    <t xml:space="preserve">proline rich 8</t>
  </si>
  <si>
    <t xml:space="preserve">LOC100045767</t>
  </si>
  <si>
    <t xml:space="preserve">XM_001475557, XP_001475607</t>
  </si>
  <si>
    <t xml:space="preserve">similar to alpha-2 adrenergic receptor</t>
  </si>
  <si>
    <t xml:space="preserve">Ccnf</t>
  </si>
  <si>
    <t xml:space="preserve">NM_007634, NP_031660</t>
  </si>
  <si>
    <t xml:space="preserve">cyclin F</t>
  </si>
  <si>
    <t xml:space="preserve">Dscc1</t>
  </si>
  <si>
    <t xml:space="preserve">NM_183089, NP_898912</t>
  </si>
  <si>
    <t xml:space="preserve">defective in sister chromatid cohesion 1 homolog (S. cerevisiae)</t>
  </si>
  <si>
    <t xml:space="preserve">Prokr1</t>
  </si>
  <si>
    <t xml:space="preserve">NM_021381, NP_067356</t>
  </si>
  <si>
    <t xml:space="preserve">prokineticin receptor 1</t>
  </si>
  <si>
    <t xml:space="preserve">Ypel4</t>
  </si>
  <si>
    <t xml:space="preserve">NM_001005342, NP_001005342</t>
  </si>
  <si>
    <t xml:space="preserve">yippee-like 4 (Drosophila)</t>
  </si>
  <si>
    <t xml:space="preserve">Syt7</t>
  </si>
  <si>
    <t xml:space="preserve">NM_018801, NM_173067, NM_173068, NP_061271, NP_775090, NP_775091</t>
  </si>
  <si>
    <t xml:space="preserve">synaptotagmin VII</t>
  </si>
  <si>
    <t xml:space="preserve">B230217C12Rik</t>
  </si>
  <si>
    <t xml:space="preserve">NM_001080935, NP_001074404</t>
  </si>
  <si>
    <t xml:space="preserve">RIKEN cDNA B230217C12 gene</t>
  </si>
  <si>
    <t xml:space="preserve">LOC554292</t>
  </si>
  <si>
    <t xml:space="preserve">NM_001024672, NP_001019843</t>
  </si>
  <si>
    <t xml:space="preserve">UbiE-YGHL1 fusion protein</t>
  </si>
  <si>
    <t xml:space="preserve">Ccdc136</t>
  </si>
  <si>
    <t xml:space="preserve">XM_485735, XM_908853, XP_485735, XP_913946</t>
  </si>
  <si>
    <t xml:space="preserve">coiled-coil domain containing 136</t>
  </si>
  <si>
    <t xml:space="preserve">Kcnmb4</t>
  </si>
  <si>
    <t xml:space="preserve">NM_021452, NP_067427</t>
  </si>
  <si>
    <t xml:space="preserve">potassium large conductance calcium-activated channel, subfamily M, beta member 4</t>
  </si>
  <si>
    <t xml:space="preserve">Adam4</t>
  </si>
  <si>
    <t xml:space="preserve">NM_009620, NP_033750</t>
  </si>
  <si>
    <t xml:space="preserve">a disintegrin and metallopeptidase domain 4</t>
  </si>
  <si>
    <t xml:space="preserve">Pcdh19</t>
  </si>
  <si>
    <t xml:space="preserve">NM_001105245, NM_001105246, NP_001098715, NP_001098716, XM_001473606, XM_205287, XM_975492, XP_001473656, XP_205287, XP_980586</t>
  </si>
  <si>
    <t xml:space="preserve">protocadherin 19</t>
  </si>
  <si>
    <t xml:space="preserve">Prl8a9</t>
  </si>
  <si>
    <t xml:space="preserve">NM_023332, NP_075821</t>
  </si>
  <si>
    <t xml:space="preserve">prolactin family8, subfamily a, member 9</t>
  </si>
  <si>
    <t xml:space="preserve">Cdk5r1</t>
  </si>
  <si>
    <t xml:space="preserve">NM_009871, NP_034001</t>
  </si>
  <si>
    <t xml:space="preserve">cyclin-dependent kinase 5, regulatory subunit 1 (p35)</t>
  </si>
  <si>
    <t xml:space="preserve">Thumpd1</t>
  </si>
  <si>
    <t xml:space="preserve">NM_145585, NP_663560</t>
  </si>
  <si>
    <t xml:space="preserve">THUMP domain containing 1</t>
  </si>
  <si>
    <t xml:space="preserve">Wtap</t>
  </si>
  <si>
    <t xml:space="preserve">NM_001113532, NM_001113533, NM_175394, NP_001107004, NP_001107005, NP_780603</t>
  </si>
  <si>
    <t xml:space="preserve">Wilms' tumour 1-associating protein</t>
  </si>
  <si>
    <t xml:space="preserve">Ccdc89</t>
  </si>
  <si>
    <t xml:space="preserve">XM_133591, XM_914003, XP_133591, XP_919096</t>
  </si>
  <si>
    <t xml:space="preserve">coiled-coil domain containing 89</t>
  </si>
  <si>
    <t xml:space="preserve">LOC639633</t>
  </si>
  <si>
    <t xml:space="preserve">XM_916150, XP_921243</t>
  </si>
  <si>
    <t xml:space="preserve">similar to Nucleoplasmin-3</t>
  </si>
  <si>
    <t xml:space="preserve">Fbxo47</t>
  </si>
  <si>
    <t xml:space="preserve">NM_001081435, NP_001074904</t>
  </si>
  <si>
    <t xml:space="preserve">F-box protein 47</t>
  </si>
  <si>
    <t xml:space="preserve">Col22a1</t>
  </si>
  <si>
    <t xml:space="preserve">XM_907370, XM_981889, XP_912463, XP_986983</t>
  </si>
  <si>
    <t xml:space="preserve">collagen, type XXII, alpha 1</t>
  </si>
  <si>
    <t xml:space="preserve">Glrx3</t>
  </si>
  <si>
    <t xml:space="preserve">NM_023140, NP_075629</t>
  </si>
  <si>
    <t xml:space="preserve">glutaredoxin 3</t>
  </si>
  <si>
    <t xml:space="preserve">6720489N17Rik</t>
  </si>
  <si>
    <t xml:space="preserve">XM_001472312, XP_001472362</t>
  </si>
  <si>
    <t xml:space="preserve">RIKEN cDNA 6720489N17 gene</t>
  </si>
  <si>
    <t xml:space="preserve">Mettl6</t>
  </si>
  <si>
    <t xml:space="preserve">NM_025907, NP_080183</t>
  </si>
  <si>
    <t xml:space="preserve">methyltransferase like 6</t>
  </si>
  <si>
    <t xml:space="preserve">Cugbp1</t>
  </si>
  <si>
    <t xml:space="preserve">NM_017368, NM_198683, NP_059064, NP_941955</t>
  </si>
  <si>
    <t xml:space="preserve">CUG triplet repeat, RNA binding protein 1</t>
  </si>
  <si>
    <t xml:space="preserve">4931429I11Rik</t>
  </si>
  <si>
    <t xml:space="preserve">NM_001081121, NP_001074590</t>
  </si>
  <si>
    <t xml:space="preserve">RIKEN cDNA 4931429I11 gene</t>
  </si>
  <si>
    <t xml:space="preserve">Rpl37</t>
  </si>
  <si>
    <t xml:space="preserve">NM_026069, NP_080345</t>
  </si>
  <si>
    <t xml:space="preserve">ribosomal protein L37</t>
  </si>
  <si>
    <t xml:space="preserve">Higd1c</t>
  </si>
  <si>
    <t xml:space="preserve">NM_001002900, NP_001002900</t>
  </si>
  <si>
    <t xml:space="preserve">HIG1 domain family, member 1C</t>
  </si>
  <si>
    <t xml:space="preserve">EG625660</t>
  </si>
  <si>
    <t xml:space="preserve">XM_894394, XM_916570, XP_899487, XP_921663</t>
  </si>
  <si>
    <t xml:space="preserve">predicted gene, EG625660</t>
  </si>
  <si>
    <t xml:space="preserve">Gbx2</t>
  </si>
  <si>
    <t xml:space="preserve">NM_010262, NP_034392</t>
  </si>
  <si>
    <t xml:space="preserve">gastrulation brain homeobox 2</t>
  </si>
  <si>
    <t xml:space="preserve">A630023P12Rik</t>
  </si>
  <si>
    <t xml:space="preserve">NM_173766, NP_776127</t>
  </si>
  <si>
    <t xml:space="preserve">RIKEN cDNA A630023P12 gene</t>
  </si>
  <si>
    <t xml:space="preserve">LOC100044344</t>
  </si>
  <si>
    <t xml:space="preserve">XM_001471997, XM_001472032, XP_001472047, XP_001472082</t>
  </si>
  <si>
    <t xml:space="preserve">similar to CDNA sequence BC049635</t>
  </si>
  <si>
    <t xml:space="preserve">Gm1141</t>
  </si>
  <si>
    <t xml:space="preserve">NM_001033470, NP_001028642</t>
  </si>
  <si>
    <t xml:space="preserve">gene model 1141, (NCBI)</t>
  </si>
  <si>
    <t xml:space="preserve">Magee2</t>
  </si>
  <si>
    <t xml:space="preserve">NM_053206, NP_444436</t>
  </si>
  <si>
    <t xml:space="preserve">melanoma antigen, family E, 2</t>
  </si>
  <si>
    <t xml:space="preserve">Ptbp2</t>
  </si>
  <si>
    <t xml:space="preserve">NM_019550, NP_062423</t>
  </si>
  <si>
    <t xml:space="preserve">polypyrimidine tract binding protein 2</t>
  </si>
  <si>
    <t xml:space="preserve">Avil</t>
  </si>
  <si>
    <t xml:space="preserve">NM_009635, NP_033765</t>
  </si>
  <si>
    <t xml:space="preserve">advillin</t>
  </si>
  <si>
    <t xml:space="preserve">Csn3</t>
  </si>
  <si>
    <t xml:space="preserve">NM_007786, NP_031812</t>
  </si>
  <si>
    <t xml:space="preserve">casein kappa</t>
  </si>
  <si>
    <t xml:space="preserve">Myh1</t>
  </si>
  <si>
    <t xml:space="preserve">NM_030679, NP_109604</t>
  </si>
  <si>
    <t xml:space="preserve">myosin, heavy polypeptide 1, skeletal muscle, adult</t>
  </si>
  <si>
    <t xml:space="preserve">Pcdh9</t>
  </si>
  <si>
    <t xml:space="preserve">NM_001081377, NP_001074846</t>
  </si>
  <si>
    <t xml:space="preserve">protocadherin 9</t>
  </si>
  <si>
    <t xml:space="preserve">Chic1</t>
  </si>
  <si>
    <t xml:space="preserve">NM_009767, NP_033897</t>
  </si>
  <si>
    <t xml:space="preserve">cysteine-rich hydrophobic domain 1</t>
  </si>
  <si>
    <t xml:space="preserve">4930431L04Rik</t>
  </si>
  <si>
    <t xml:space="preserve">NM_175032, NP_778197</t>
  </si>
  <si>
    <t xml:space="preserve">RIKEN cDNA 4930431L04 gene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0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" activeCellId="0" sqref="G1"/>
    </sheetView>
  </sheetViews>
  <sheetFormatPr defaultColWidth="11.0546875" defaultRowHeight="13" zeroHeight="false" outlineLevelRow="0" outlineLevelCol="0"/>
  <cols>
    <col collapsed="false" customWidth="true" hidden="false" outlineLevel="0" max="7" min="7" style="0" width="23.85"/>
  </cols>
  <sheetData>
    <row r="1" customFormat="false" ht="13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</row>
    <row r="2" customFormat="false" ht="13" hidden="false" customHeight="false" outlineLevel="0" collapsed="false">
      <c r="A2" s="0" t="n">
        <v>-7.546355332</v>
      </c>
      <c r="B2" s="0" t="n">
        <f aca="false">POWER(2,-A2)</f>
        <v>186.930132095079</v>
      </c>
      <c r="C2" s="0" t="n">
        <v>0.000984367</v>
      </c>
      <c r="D2" s="0" t="s">
        <v>7</v>
      </c>
      <c r="E2" s="0" t="s">
        <v>8</v>
      </c>
      <c r="F2" s="0" t="s">
        <v>9</v>
      </c>
      <c r="G2" s="0" t="s">
        <v>10</v>
      </c>
    </row>
    <row r="3" customFormat="false" ht="13" hidden="false" customHeight="false" outlineLevel="0" collapsed="false">
      <c r="A3" s="0" t="n">
        <v>-5.510715399</v>
      </c>
      <c r="B3" s="0" t="n">
        <f aca="false">POWER(2,-A3)</f>
        <v>45.5922087731954</v>
      </c>
      <c r="C3" s="0" t="n">
        <v>0.002302848</v>
      </c>
      <c r="D3" s="0" t="s">
        <v>11</v>
      </c>
      <c r="E3" s="0" t="s">
        <v>12</v>
      </c>
      <c r="F3" s="0" t="s">
        <v>13</v>
      </c>
      <c r="G3" s="0" t="s">
        <v>10</v>
      </c>
    </row>
    <row r="4" customFormat="false" ht="13" hidden="false" customHeight="false" outlineLevel="0" collapsed="false">
      <c r="A4" s="0" t="n">
        <v>-5.204237419</v>
      </c>
      <c r="B4" s="0" t="n">
        <f aca="false">POWER(2,-A4)</f>
        <v>36.8664710351146</v>
      </c>
      <c r="C4" s="0" t="n">
        <v>0.001516192</v>
      </c>
      <c r="D4" s="0" t="s">
        <v>14</v>
      </c>
      <c r="E4" s="0" t="s">
        <v>15</v>
      </c>
      <c r="F4" s="0" t="s">
        <v>16</v>
      </c>
      <c r="G4" s="0" t="s">
        <v>10</v>
      </c>
    </row>
    <row r="5" customFormat="false" ht="13" hidden="false" customHeight="false" outlineLevel="0" collapsed="false">
      <c r="A5" s="0" t="n">
        <v>-5.013256966</v>
      </c>
      <c r="B5" s="0" t="n">
        <f aca="false">POWER(2,-A5)</f>
        <v>32.2954040750156</v>
      </c>
      <c r="C5" s="0" t="n">
        <v>0.003081538</v>
      </c>
      <c r="D5" s="0" t="s">
        <v>17</v>
      </c>
      <c r="E5" s="0" t="s">
        <v>18</v>
      </c>
      <c r="F5" s="0" t="s">
        <v>19</v>
      </c>
      <c r="G5" s="0" t="s">
        <v>10</v>
      </c>
    </row>
    <row r="6" customFormat="false" ht="13" hidden="false" customHeight="false" outlineLevel="0" collapsed="false">
      <c r="A6" s="0" t="n">
        <v>-5.007424397</v>
      </c>
      <c r="B6" s="0" t="n">
        <f aca="false">POWER(2,-A6)</f>
        <v>32.1651028569084</v>
      </c>
      <c r="C6" s="0" t="n">
        <v>0.00106867</v>
      </c>
      <c r="D6" s="0" t="n">
        <v>100042856</v>
      </c>
      <c r="E6" s="0" t="s">
        <v>20</v>
      </c>
      <c r="F6" s="0" t="s">
        <v>21</v>
      </c>
      <c r="G6" s="0" t="s">
        <v>10</v>
      </c>
    </row>
    <row r="7" customFormat="false" ht="13" hidden="false" customHeight="false" outlineLevel="0" collapsed="false">
      <c r="A7" s="0" t="n">
        <v>-4.847396076</v>
      </c>
      <c r="B7" s="0" t="n">
        <f aca="false">POWER(2,-A7)</f>
        <v>28.7880083338734</v>
      </c>
      <c r="C7" s="0" t="n">
        <v>0.000140864</v>
      </c>
      <c r="D7" s="0" t="s">
        <v>22</v>
      </c>
      <c r="E7" s="0" t="s">
        <v>23</v>
      </c>
      <c r="F7" s="0" t="s">
        <v>24</v>
      </c>
      <c r="G7" s="0" t="s">
        <v>10</v>
      </c>
    </row>
    <row r="8" customFormat="false" ht="13" hidden="false" customHeight="false" outlineLevel="0" collapsed="false">
      <c r="A8" s="0" t="n">
        <v>-4.456862755</v>
      </c>
      <c r="B8" s="0" t="n">
        <f aca="false">POWER(2,-A8)</f>
        <v>21.9608616423086</v>
      </c>
      <c r="C8" s="0" t="n">
        <v>0.00330682</v>
      </c>
      <c r="D8" s="0" t="s">
        <v>25</v>
      </c>
      <c r="E8" s="0" t="s">
        <v>26</v>
      </c>
      <c r="F8" s="0" t="s">
        <v>27</v>
      </c>
      <c r="G8" s="0" t="s">
        <v>10</v>
      </c>
    </row>
    <row r="9" customFormat="false" ht="13" hidden="false" customHeight="false" outlineLevel="0" collapsed="false">
      <c r="A9" s="0" t="n">
        <v>-4.45327113</v>
      </c>
      <c r="B9" s="0" t="n">
        <f aca="false">POWER(2,-A9)</f>
        <v>21.9062575312307</v>
      </c>
      <c r="C9" s="0" t="n">
        <v>0.002744798</v>
      </c>
      <c r="D9" s="0" t="s">
        <v>28</v>
      </c>
      <c r="E9" s="0" t="s">
        <v>29</v>
      </c>
      <c r="F9" s="0" t="s">
        <v>30</v>
      </c>
      <c r="G9" s="0" t="s">
        <v>10</v>
      </c>
    </row>
    <row r="10" customFormat="false" ht="13" hidden="false" customHeight="false" outlineLevel="0" collapsed="false">
      <c r="A10" s="0" t="n">
        <v>-4.426383699</v>
      </c>
      <c r="B10" s="0" t="n">
        <f aca="false">POWER(2,-A10)</f>
        <v>21.5017726600251</v>
      </c>
      <c r="C10" s="0" t="n">
        <v>0.002788854</v>
      </c>
      <c r="D10" s="0" t="s">
        <v>31</v>
      </c>
      <c r="E10" s="0" t="s">
        <v>32</v>
      </c>
      <c r="F10" s="0" t="s">
        <v>33</v>
      </c>
      <c r="G10" s="0" t="s">
        <v>10</v>
      </c>
    </row>
    <row r="11" customFormat="false" ht="13" hidden="false" customHeight="false" outlineLevel="0" collapsed="false">
      <c r="A11" s="0" t="n">
        <v>-3.66152054</v>
      </c>
      <c r="B11" s="0" t="n">
        <f aca="false">POWER(2,-A11)</f>
        <v>12.6539907390297</v>
      </c>
      <c r="C11" s="0" t="n">
        <v>0.003265363</v>
      </c>
      <c r="D11" s="0" t="s">
        <v>34</v>
      </c>
      <c r="E11" s="0" t="s">
        <v>35</v>
      </c>
      <c r="F11" s="0" t="s">
        <v>36</v>
      </c>
      <c r="G11" s="0" t="s">
        <v>10</v>
      </c>
    </row>
    <row r="12" customFormat="false" ht="13" hidden="false" customHeight="false" outlineLevel="0" collapsed="false">
      <c r="A12" s="0" t="n">
        <v>-3.551560094</v>
      </c>
      <c r="B12" s="0" t="n">
        <f aca="false">POWER(2,-A12)</f>
        <v>11.7253582207891</v>
      </c>
      <c r="C12" s="0" t="n">
        <v>0.001589929</v>
      </c>
      <c r="D12" s="0" t="s">
        <v>37</v>
      </c>
      <c r="E12" s="0" t="s">
        <v>38</v>
      </c>
      <c r="F12" s="0" t="s">
        <v>39</v>
      </c>
      <c r="G12" s="0" t="s">
        <v>10</v>
      </c>
    </row>
    <row r="13" customFormat="false" ht="13" hidden="false" customHeight="false" outlineLevel="0" collapsed="false">
      <c r="A13" s="0" t="n">
        <v>-3.125168664</v>
      </c>
      <c r="B13" s="0" t="n">
        <f aca="false">POWER(2,-A13)</f>
        <v>8.72508184208266</v>
      </c>
      <c r="C13" s="0" t="n">
        <v>0.004986275</v>
      </c>
      <c r="D13" s="0" t="s">
        <v>40</v>
      </c>
      <c r="E13" s="0" t="s">
        <v>41</v>
      </c>
      <c r="F13" s="0" t="s">
        <v>42</v>
      </c>
      <c r="G13" s="0" t="s">
        <v>10</v>
      </c>
    </row>
    <row r="14" customFormat="false" ht="13" hidden="false" customHeight="false" outlineLevel="0" collapsed="false">
      <c r="A14" s="0" t="n">
        <v>-3.08387023</v>
      </c>
      <c r="B14" s="0" t="n">
        <f aca="false">POWER(2,-A14)</f>
        <v>8.4788595619207</v>
      </c>
      <c r="C14" s="0" t="n">
        <v>0.001977355</v>
      </c>
      <c r="D14" s="0" t="s">
        <v>43</v>
      </c>
      <c r="E14" s="0" t="s">
        <v>44</v>
      </c>
      <c r="F14" s="0" t="s">
        <v>45</v>
      </c>
      <c r="G14" s="0" t="s">
        <v>10</v>
      </c>
    </row>
    <row r="15" customFormat="false" ht="13" hidden="false" customHeight="false" outlineLevel="0" collapsed="false">
      <c r="A15" s="0" t="n">
        <v>-2.515899044</v>
      </c>
      <c r="B15" s="0" t="n">
        <f aca="false">POWER(2,-A15)</f>
        <v>5.71953969311582</v>
      </c>
      <c r="C15" s="0" t="n">
        <v>0.002987394</v>
      </c>
      <c r="D15" s="0" t="s">
        <v>46</v>
      </c>
      <c r="E15" s="0" t="s">
        <v>47</v>
      </c>
      <c r="F15" s="0" t="s">
        <v>48</v>
      </c>
      <c r="G15" s="0" t="s">
        <v>10</v>
      </c>
    </row>
    <row r="16" customFormat="false" ht="13" hidden="false" customHeight="false" outlineLevel="0" collapsed="false">
      <c r="A16" s="0" t="n">
        <v>-2.427113264</v>
      </c>
      <c r="B16" s="0" t="n">
        <f aca="false">POWER(2,-A16)</f>
        <v>5.3781621921405</v>
      </c>
      <c r="C16" s="0" t="n">
        <v>0.002338211</v>
      </c>
      <c r="D16" s="0" t="s">
        <v>49</v>
      </c>
      <c r="E16" s="0" t="s">
        <v>50</v>
      </c>
      <c r="F16" s="0" t="s">
        <v>51</v>
      </c>
      <c r="G16" s="0" t="s">
        <v>10</v>
      </c>
    </row>
    <row r="17" customFormat="false" ht="13" hidden="false" customHeight="false" outlineLevel="0" collapsed="false">
      <c r="A17" s="0" t="n">
        <v>-2.307352548</v>
      </c>
      <c r="B17" s="0" t="n">
        <f aca="false">POWER(2,-A17)</f>
        <v>4.94973932314999</v>
      </c>
      <c r="C17" s="0" t="n">
        <v>0.002015649</v>
      </c>
      <c r="D17" s="0" t="s">
        <v>52</v>
      </c>
      <c r="E17" s="0" t="s">
        <v>53</v>
      </c>
      <c r="F17" s="0" t="s">
        <v>54</v>
      </c>
      <c r="G17" s="0" t="s">
        <v>10</v>
      </c>
    </row>
    <row r="18" customFormat="false" ht="13" hidden="false" customHeight="false" outlineLevel="0" collapsed="false">
      <c r="A18" s="0" t="n">
        <v>-2.215987352</v>
      </c>
      <c r="B18" s="0" t="n">
        <f aca="false">POWER(2,-A18)</f>
        <v>4.64599419643917</v>
      </c>
      <c r="C18" s="0" t="n">
        <v>0.000246078</v>
      </c>
      <c r="D18" s="0" t="s">
        <v>55</v>
      </c>
      <c r="E18" s="0" t="s">
        <v>56</v>
      </c>
      <c r="F18" s="0" t="s">
        <v>57</v>
      </c>
      <c r="G18" s="0" t="s">
        <v>10</v>
      </c>
    </row>
    <row r="19" customFormat="false" ht="13" hidden="false" customHeight="false" outlineLevel="0" collapsed="false">
      <c r="A19" s="0" t="n">
        <v>-2.038818086</v>
      </c>
      <c r="B19" s="0" t="n">
        <f aca="false">POWER(2,-A19)</f>
        <v>4.10908759694189</v>
      </c>
      <c r="C19" s="0" t="n">
        <v>0.002203164</v>
      </c>
      <c r="D19" s="0" t="s">
        <v>58</v>
      </c>
      <c r="E19" s="0" t="s">
        <v>59</v>
      </c>
      <c r="F19" s="0" t="s">
        <v>60</v>
      </c>
      <c r="G19" s="0" t="s">
        <v>10</v>
      </c>
    </row>
    <row r="20" customFormat="false" ht="13" hidden="false" customHeight="false" outlineLevel="0" collapsed="false">
      <c r="A20" s="0" t="n">
        <v>-1.909372555</v>
      </c>
      <c r="B20" s="0" t="n">
        <f aca="false">POWER(2,-A20)</f>
        <v>3.75645691435552</v>
      </c>
      <c r="C20" s="0" t="n">
        <v>0.001171919</v>
      </c>
      <c r="D20" s="0" t="s">
        <v>61</v>
      </c>
      <c r="E20" s="0" t="s">
        <v>62</v>
      </c>
      <c r="F20" s="0" t="s">
        <v>63</v>
      </c>
      <c r="G20" s="0" t="s">
        <v>10</v>
      </c>
    </row>
    <row r="21" customFormat="false" ht="13" hidden="false" customHeight="false" outlineLevel="0" collapsed="false">
      <c r="A21" s="0" t="n">
        <v>-1.752346854</v>
      </c>
      <c r="B21" s="0" t="n">
        <f aca="false">POWER(2,-A21)</f>
        <v>3.36906170982654</v>
      </c>
      <c r="C21" s="0" t="n">
        <v>6.7473E-005</v>
      </c>
      <c r="D21" s="0" t="s">
        <v>64</v>
      </c>
      <c r="E21" s="0" t="s">
        <v>65</v>
      </c>
      <c r="F21" s="0" t="s">
        <v>66</v>
      </c>
      <c r="G21" s="0" t="s">
        <v>10</v>
      </c>
    </row>
    <row r="22" customFormat="false" ht="13" hidden="false" customHeight="false" outlineLevel="0" collapsed="false">
      <c r="A22" s="0" t="n">
        <v>-1.726927334</v>
      </c>
      <c r="B22" s="0" t="n">
        <f aca="false">POWER(2,-A22)</f>
        <v>3.31022053015479</v>
      </c>
      <c r="C22" s="0" t="n">
        <v>0.00465523</v>
      </c>
      <c r="D22" s="0" t="s">
        <v>67</v>
      </c>
      <c r="E22" s="0" t="s">
        <v>68</v>
      </c>
      <c r="F22" s="0" t="s">
        <v>69</v>
      </c>
      <c r="G22" s="0" t="s">
        <v>10</v>
      </c>
    </row>
    <row r="23" customFormat="false" ht="13" hidden="false" customHeight="false" outlineLevel="0" collapsed="false">
      <c r="A23" s="0" t="n">
        <v>-1.680212352</v>
      </c>
      <c r="B23" s="0" t="n">
        <f aca="false">POWER(2,-A23)</f>
        <v>3.20475118678544</v>
      </c>
      <c r="C23" s="0" t="n">
        <v>0.000942039</v>
      </c>
      <c r="D23" s="0" t="s">
        <v>70</v>
      </c>
      <c r="E23" s="0" t="s">
        <v>71</v>
      </c>
      <c r="F23" s="0" t="s">
        <v>72</v>
      </c>
      <c r="G23" s="0" t="s">
        <v>10</v>
      </c>
    </row>
    <row r="24" customFormat="false" ht="13" hidden="false" customHeight="false" outlineLevel="0" collapsed="false">
      <c r="A24" s="0" t="n">
        <v>-1.634300543</v>
      </c>
      <c r="B24" s="0" t="n">
        <f aca="false">POWER(2,-A24)</f>
        <v>3.10437005376774</v>
      </c>
      <c r="C24" s="0" t="n">
        <v>0.00460271</v>
      </c>
      <c r="D24" s="0" t="s">
        <v>73</v>
      </c>
      <c r="E24" s="0" t="s">
        <v>74</v>
      </c>
      <c r="F24" s="0" t="s">
        <v>75</v>
      </c>
      <c r="G24" s="0" t="s">
        <v>10</v>
      </c>
    </row>
    <row r="25" customFormat="false" ht="13" hidden="false" customHeight="false" outlineLevel="0" collapsed="false">
      <c r="A25" s="0" t="n">
        <v>-1.57424857</v>
      </c>
      <c r="B25" s="0" t="n">
        <f aca="false">POWER(2,-A25)</f>
        <v>2.97780352856619</v>
      </c>
      <c r="C25" s="0" t="n">
        <v>0.004497329</v>
      </c>
      <c r="D25" s="0" t="s">
        <v>76</v>
      </c>
      <c r="E25" s="0" t="s">
        <v>77</v>
      </c>
      <c r="F25" s="0" t="s">
        <v>78</v>
      </c>
      <c r="G25" s="0" t="s">
        <v>10</v>
      </c>
    </row>
    <row r="26" customFormat="false" ht="13" hidden="false" customHeight="false" outlineLevel="0" collapsed="false">
      <c r="A26" s="0" t="n">
        <v>-1.563723178</v>
      </c>
      <c r="B26" s="0" t="n">
        <f aca="false">POWER(2,-A26)</f>
        <v>2.95615758537074</v>
      </c>
      <c r="C26" s="0" t="n">
        <v>0.000372564</v>
      </c>
      <c r="D26" s="0" t="s">
        <v>79</v>
      </c>
      <c r="E26" s="0" t="s">
        <v>80</v>
      </c>
      <c r="F26" s="0" t="s">
        <v>81</v>
      </c>
      <c r="G26" s="0" t="s">
        <v>10</v>
      </c>
    </row>
    <row r="27" customFormat="false" ht="13" hidden="false" customHeight="false" outlineLevel="0" collapsed="false">
      <c r="A27" s="0" t="n">
        <v>-1.557017635</v>
      </c>
      <c r="B27" s="0" t="n">
        <f aca="false">POWER(2,-A27)</f>
        <v>2.94244945896554</v>
      </c>
      <c r="C27" s="0" t="n">
        <v>0.001032512</v>
      </c>
      <c r="D27" s="0" t="s">
        <v>82</v>
      </c>
      <c r="E27" s="0" t="s">
        <v>83</v>
      </c>
      <c r="F27" s="0" t="s">
        <v>84</v>
      </c>
      <c r="G27" s="0" t="s">
        <v>10</v>
      </c>
    </row>
    <row r="28" customFormat="false" ht="13" hidden="false" customHeight="false" outlineLevel="0" collapsed="false">
      <c r="A28" s="0" t="n">
        <v>-1.545274961</v>
      </c>
      <c r="B28" s="0" t="n">
        <f aca="false">POWER(2,-A28)</f>
        <v>2.91859688630937</v>
      </c>
      <c r="C28" s="0" t="n">
        <v>0.002345541</v>
      </c>
      <c r="D28" s="0" t="s">
        <v>85</v>
      </c>
      <c r="E28" s="0" t="s">
        <v>86</v>
      </c>
      <c r="F28" s="0" t="s">
        <v>87</v>
      </c>
      <c r="G28" s="0" t="s">
        <v>10</v>
      </c>
    </row>
    <row r="29" customFormat="false" ht="13" hidden="false" customHeight="false" outlineLevel="0" collapsed="false">
      <c r="A29" s="0" t="n">
        <v>-1.527023244</v>
      </c>
      <c r="B29" s="0" t="n">
        <f aca="false">POWER(2,-A29)</f>
        <v>2.88190592916683</v>
      </c>
      <c r="C29" s="0" t="n">
        <v>0.003495256</v>
      </c>
      <c r="D29" s="0" t="s">
        <v>88</v>
      </c>
      <c r="E29" s="0" t="s">
        <v>89</v>
      </c>
      <c r="F29" s="0" t="s">
        <v>90</v>
      </c>
      <c r="G29" s="0" t="s">
        <v>10</v>
      </c>
    </row>
    <row r="30" customFormat="false" ht="13" hidden="false" customHeight="false" outlineLevel="0" collapsed="false">
      <c r="A30" s="0" t="n">
        <v>-1.5211571</v>
      </c>
      <c r="B30" s="0" t="n">
        <f aca="false">POWER(2,-A30)</f>
        <v>2.87021159935997</v>
      </c>
      <c r="C30" s="0" t="n">
        <v>0.004024367</v>
      </c>
      <c r="D30" s="0" t="s">
        <v>91</v>
      </c>
      <c r="E30" s="0" t="s">
        <v>92</v>
      </c>
      <c r="F30" s="0" t="s">
        <v>93</v>
      </c>
      <c r="G30" s="0" t="s">
        <v>10</v>
      </c>
    </row>
    <row r="31" customFormat="false" ht="13" hidden="false" customHeight="false" outlineLevel="0" collapsed="false">
      <c r="A31" s="0" t="n">
        <v>-1.496434983</v>
      </c>
      <c r="B31" s="0" t="n">
        <f aca="false">POWER(2,-A31)</f>
        <v>2.82144647927848</v>
      </c>
      <c r="C31" s="0" t="n">
        <v>0.000565957</v>
      </c>
      <c r="D31" s="0" t="s">
        <v>94</v>
      </c>
      <c r="E31" s="0" t="s">
        <v>95</v>
      </c>
      <c r="F31" s="0" t="s">
        <v>96</v>
      </c>
      <c r="G31" s="0" t="s">
        <v>10</v>
      </c>
    </row>
    <row r="32" customFormat="false" ht="13" hidden="false" customHeight="false" outlineLevel="0" collapsed="false">
      <c r="A32" s="0" t="n">
        <v>-1.465529558</v>
      </c>
      <c r="B32" s="0" t="n">
        <f aca="false">POWER(2,-A32)</f>
        <v>2.76164821588016</v>
      </c>
      <c r="C32" s="0" t="n">
        <v>0.001473643</v>
      </c>
      <c r="D32" s="0" t="s">
        <v>97</v>
      </c>
      <c r="E32" s="0" t="s">
        <v>98</v>
      </c>
      <c r="F32" s="0" t="s">
        <v>99</v>
      </c>
      <c r="G32" s="0" t="s">
        <v>10</v>
      </c>
    </row>
    <row r="33" customFormat="false" ht="13" hidden="false" customHeight="false" outlineLevel="0" collapsed="false">
      <c r="A33" s="0" t="n">
        <v>-1.460404613</v>
      </c>
      <c r="B33" s="0" t="n">
        <f aca="false">POWER(2,-A33)</f>
        <v>2.75185530338705</v>
      </c>
      <c r="C33" s="0" t="n">
        <v>0.000390623</v>
      </c>
      <c r="D33" s="0" t="s">
        <v>100</v>
      </c>
      <c r="E33" s="0" t="s">
        <v>101</v>
      </c>
      <c r="F33" s="0" t="s">
        <v>102</v>
      </c>
      <c r="G33" s="0" t="s">
        <v>10</v>
      </c>
    </row>
    <row r="34" customFormat="false" ht="13" hidden="false" customHeight="false" outlineLevel="0" collapsed="false">
      <c r="A34" s="0" t="n">
        <v>-1.448700942</v>
      </c>
      <c r="B34" s="0" t="n">
        <f aca="false">POWER(2,-A34)</f>
        <v>2.72962155056809</v>
      </c>
      <c r="C34" s="0" t="n">
        <v>0.001941801</v>
      </c>
      <c r="D34" s="0" t="s">
        <v>103</v>
      </c>
      <c r="E34" s="0" t="s">
        <v>104</v>
      </c>
      <c r="F34" s="0" t="s">
        <v>105</v>
      </c>
      <c r="G34" s="0" t="s">
        <v>10</v>
      </c>
    </row>
    <row r="35" customFormat="false" ht="13" hidden="false" customHeight="false" outlineLevel="0" collapsed="false">
      <c r="A35" s="0" t="n">
        <v>-1.433128693</v>
      </c>
      <c r="B35" s="0" t="n">
        <f aca="false">POWER(2,-A35)</f>
        <v>2.70031683637842</v>
      </c>
      <c r="C35" s="0" t="n">
        <v>0.002197341</v>
      </c>
      <c r="D35" s="0" t="s">
        <v>106</v>
      </c>
      <c r="E35" s="0" t="s">
        <v>107</v>
      </c>
      <c r="F35" s="0" t="s">
        <v>108</v>
      </c>
      <c r="G35" s="0" t="s">
        <v>10</v>
      </c>
    </row>
    <row r="36" customFormat="false" ht="13" hidden="false" customHeight="false" outlineLevel="0" collapsed="false">
      <c r="A36" s="0" t="n">
        <v>-1.43031329</v>
      </c>
      <c r="B36" s="0" t="n">
        <f aca="false">POWER(2,-A36)</f>
        <v>2.69505233719248</v>
      </c>
      <c r="C36" s="0" t="n">
        <v>0.002494218</v>
      </c>
      <c r="D36" s="0" t="s">
        <v>109</v>
      </c>
      <c r="E36" s="0" t="s">
        <v>110</v>
      </c>
      <c r="F36" s="0" t="s">
        <v>111</v>
      </c>
      <c r="G36" s="0" t="s">
        <v>10</v>
      </c>
    </row>
    <row r="37" customFormat="false" ht="13" hidden="false" customHeight="false" outlineLevel="0" collapsed="false">
      <c r="A37" s="0" t="n">
        <v>-1.42841772</v>
      </c>
      <c r="B37" s="0" t="n">
        <f aca="false">POWER(2,-A37)</f>
        <v>2.69151360896086</v>
      </c>
      <c r="C37" s="0" t="n">
        <v>0.001141201</v>
      </c>
      <c r="D37" s="0" t="s">
        <v>112</v>
      </c>
      <c r="E37" s="0" t="s">
        <v>113</v>
      </c>
      <c r="F37" s="0" t="s">
        <v>114</v>
      </c>
      <c r="G37" s="0" t="s">
        <v>10</v>
      </c>
    </row>
    <row r="38" customFormat="false" ht="13" hidden="false" customHeight="false" outlineLevel="0" collapsed="false">
      <c r="A38" s="0" t="n">
        <v>-1.426210999</v>
      </c>
      <c r="B38" s="0" t="n">
        <f aca="false">POWER(2,-A38)</f>
        <v>2.6873998639672</v>
      </c>
      <c r="C38" s="0" t="n">
        <v>0.002134313</v>
      </c>
      <c r="D38" s="0" t="s">
        <v>115</v>
      </c>
      <c r="E38" s="0" t="s">
        <v>116</v>
      </c>
      <c r="F38" s="0" t="s">
        <v>117</v>
      </c>
      <c r="G38" s="0" t="s">
        <v>10</v>
      </c>
    </row>
    <row r="39" customFormat="false" ht="13" hidden="false" customHeight="false" outlineLevel="0" collapsed="false">
      <c r="A39" s="0" t="n">
        <v>-1.423227283</v>
      </c>
      <c r="B39" s="0" t="n">
        <f aca="false">POWER(2,-A39)</f>
        <v>2.68184764969109</v>
      </c>
      <c r="C39" s="0" t="n">
        <v>0.002169815</v>
      </c>
      <c r="D39" s="0" t="s">
        <v>118</v>
      </c>
      <c r="E39" s="0" t="s">
        <v>119</v>
      </c>
      <c r="F39" s="0" t="s">
        <v>120</v>
      </c>
      <c r="G39" s="0" t="s">
        <v>10</v>
      </c>
    </row>
    <row r="40" customFormat="false" ht="13" hidden="false" customHeight="false" outlineLevel="0" collapsed="false">
      <c r="A40" s="0" t="n">
        <v>-1.407361789</v>
      </c>
      <c r="B40" s="0" t="n">
        <f aca="false">POWER(2,-A40)</f>
        <v>2.65251661681641</v>
      </c>
      <c r="C40" s="0" t="n">
        <v>0.000475621</v>
      </c>
      <c r="D40" s="0" t="s">
        <v>121</v>
      </c>
      <c r="E40" s="0" t="s">
        <v>122</v>
      </c>
      <c r="F40" s="0" t="s">
        <v>123</v>
      </c>
      <c r="G40" s="0" t="s">
        <v>10</v>
      </c>
    </row>
    <row r="41" customFormat="false" ht="13" hidden="false" customHeight="false" outlineLevel="0" collapsed="false">
      <c r="A41" s="0" t="n">
        <v>-1.396922289</v>
      </c>
      <c r="B41" s="0" t="n">
        <f aca="false">POWER(2,-A41)</f>
        <v>2.63339199221564</v>
      </c>
      <c r="C41" s="0" t="n">
        <v>0.002281201</v>
      </c>
      <c r="D41" s="0" t="s">
        <v>124</v>
      </c>
      <c r="E41" s="0" t="s">
        <v>125</v>
      </c>
      <c r="F41" s="0" t="s">
        <v>126</v>
      </c>
      <c r="G41" s="0" t="s">
        <v>10</v>
      </c>
    </row>
    <row r="42" customFormat="false" ht="13" hidden="false" customHeight="false" outlineLevel="0" collapsed="false">
      <c r="A42" s="0" t="n">
        <v>-1.382197373</v>
      </c>
      <c r="B42" s="0" t="n">
        <f aca="false">POWER(2,-A42)</f>
        <v>2.60665088643198</v>
      </c>
      <c r="C42" s="0" t="n">
        <v>0.00146071</v>
      </c>
      <c r="D42" s="0" t="s">
        <v>127</v>
      </c>
      <c r="E42" s="0" t="s">
        <v>128</v>
      </c>
      <c r="F42" s="0" t="s">
        <v>129</v>
      </c>
      <c r="G42" s="0" t="s">
        <v>10</v>
      </c>
    </row>
    <row r="43" customFormat="false" ht="13" hidden="false" customHeight="false" outlineLevel="0" collapsed="false">
      <c r="A43" s="0" t="n">
        <v>-1.377389801</v>
      </c>
      <c r="B43" s="0" t="n">
        <f aca="false">POWER(2,-A43)</f>
        <v>2.59797905720831</v>
      </c>
      <c r="C43" s="0" t="n">
        <v>0.000654125</v>
      </c>
      <c r="D43" s="0" t="s">
        <v>130</v>
      </c>
      <c r="E43" s="0" t="s">
        <v>131</v>
      </c>
      <c r="F43" s="0" t="s">
        <v>132</v>
      </c>
      <c r="G43" s="0" t="s">
        <v>10</v>
      </c>
    </row>
    <row r="44" customFormat="false" ht="13" hidden="false" customHeight="false" outlineLevel="0" collapsed="false">
      <c r="A44" s="0" t="n">
        <v>-1.376556351</v>
      </c>
      <c r="B44" s="0" t="n">
        <f aca="false">POWER(2,-A44)</f>
        <v>2.59647862901127</v>
      </c>
      <c r="C44" s="0" t="n">
        <v>0.00031496</v>
      </c>
      <c r="D44" s="0" t="s">
        <v>133</v>
      </c>
      <c r="E44" s="0" t="s">
        <v>134</v>
      </c>
      <c r="F44" s="0" t="s">
        <v>135</v>
      </c>
      <c r="G44" s="0" t="s">
        <v>10</v>
      </c>
    </row>
    <row r="45" customFormat="false" ht="13" hidden="false" customHeight="false" outlineLevel="0" collapsed="false">
      <c r="A45" s="0" t="n">
        <v>-1.365452434</v>
      </c>
      <c r="B45" s="0" t="n">
        <f aca="false">POWER(2,-A45)</f>
        <v>2.57657115368294</v>
      </c>
      <c r="C45" s="0" t="n">
        <v>0.000437597</v>
      </c>
      <c r="D45" s="0" t="s">
        <v>136</v>
      </c>
      <c r="E45" s="0" t="s">
        <v>137</v>
      </c>
      <c r="F45" s="0" t="s">
        <v>138</v>
      </c>
      <c r="G45" s="0" t="s">
        <v>10</v>
      </c>
    </row>
    <row r="46" customFormat="false" ht="13" hidden="false" customHeight="false" outlineLevel="0" collapsed="false">
      <c r="A46" s="0" t="n">
        <v>-1.364128963</v>
      </c>
      <c r="B46" s="0" t="n">
        <f aca="false">POWER(2,-A46)</f>
        <v>2.5742085936991</v>
      </c>
      <c r="C46" s="0" t="n">
        <v>0.000876902</v>
      </c>
      <c r="D46" s="0" t="s">
        <v>139</v>
      </c>
      <c r="E46" s="0" t="s">
        <v>140</v>
      </c>
      <c r="F46" s="0" t="s">
        <v>141</v>
      </c>
      <c r="G46" s="0" t="s">
        <v>10</v>
      </c>
    </row>
    <row r="47" customFormat="false" ht="13" hidden="false" customHeight="false" outlineLevel="0" collapsed="false">
      <c r="A47" s="0" t="n">
        <v>-1.353950909</v>
      </c>
      <c r="B47" s="0" t="n">
        <f aca="false">POWER(2,-A47)</f>
        <v>2.55611174737508</v>
      </c>
      <c r="C47" s="0" t="n">
        <v>0.000327816</v>
      </c>
      <c r="D47" s="0" t="s">
        <v>142</v>
      </c>
      <c r="E47" s="0" t="s">
        <v>143</v>
      </c>
      <c r="F47" s="0" t="s">
        <v>144</v>
      </c>
      <c r="G47" s="0" t="s">
        <v>10</v>
      </c>
    </row>
    <row r="48" customFormat="false" ht="13" hidden="false" customHeight="false" outlineLevel="0" collapsed="false">
      <c r="A48" s="0" t="n">
        <v>-1.336658363</v>
      </c>
      <c r="B48" s="0" t="n">
        <f aca="false">POWER(2,-A48)</f>
        <v>2.5256563655142</v>
      </c>
      <c r="C48" s="0" t="n">
        <v>0.002533388</v>
      </c>
      <c r="D48" s="0" t="s">
        <v>145</v>
      </c>
      <c r="E48" s="0" t="s">
        <v>146</v>
      </c>
      <c r="F48" s="0" t="s">
        <v>147</v>
      </c>
      <c r="G48" s="0" t="s">
        <v>10</v>
      </c>
    </row>
    <row r="49" customFormat="false" ht="13" hidden="false" customHeight="false" outlineLevel="0" collapsed="false">
      <c r="A49" s="0" t="n">
        <v>-1.336231885</v>
      </c>
      <c r="B49" s="0" t="n">
        <f aca="false">POWER(2,-A49)</f>
        <v>2.52490986146913</v>
      </c>
      <c r="C49" s="0" t="n">
        <v>0.000238872</v>
      </c>
      <c r="D49" s="0" t="s">
        <v>148</v>
      </c>
      <c r="E49" s="0" t="s">
        <v>149</v>
      </c>
      <c r="F49" s="0" t="s">
        <v>150</v>
      </c>
      <c r="G49" s="0" t="s">
        <v>10</v>
      </c>
    </row>
    <row r="50" customFormat="false" ht="13" hidden="false" customHeight="false" outlineLevel="0" collapsed="false">
      <c r="A50" s="0" t="n">
        <v>-1.326273189</v>
      </c>
      <c r="B50" s="0" t="n">
        <f aca="false">POWER(2,-A50)</f>
        <v>2.50754082432209</v>
      </c>
      <c r="C50" s="0" t="n">
        <v>0.003249267</v>
      </c>
      <c r="D50" s="0" t="s">
        <v>151</v>
      </c>
      <c r="E50" s="0" t="s">
        <v>152</v>
      </c>
      <c r="F50" s="0" t="s">
        <v>153</v>
      </c>
      <c r="G50" s="0" t="s">
        <v>10</v>
      </c>
    </row>
    <row r="51" customFormat="false" ht="13" hidden="false" customHeight="false" outlineLevel="0" collapsed="false">
      <c r="A51" s="0" t="n">
        <v>-1.325036796</v>
      </c>
      <c r="B51" s="0" t="n">
        <f aca="false">POWER(2,-A51)</f>
        <v>2.50539277658552</v>
      </c>
      <c r="C51" s="0" t="n">
        <v>0.001140131</v>
      </c>
      <c r="D51" s="0" t="s">
        <v>154</v>
      </c>
      <c r="E51" s="0" t="s">
        <v>155</v>
      </c>
      <c r="F51" s="0" t="s">
        <v>156</v>
      </c>
      <c r="G51" s="0" t="s">
        <v>10</v>
      </c>
    </row>
    <row r="52" customFormat="false" ht="13" hidden="false" customHeight="false" outlineLevel="0" collapsed="false">
      <c r="A52" s="0" t="n">
        <v>-1.321416533</v>
      </c>
      <c r="B52" s="0" t="n">
        <f aca="false">POWER(2,-A52)</f>
        <v>2.49911368794719</v>
      </c>
      <c r="C52" s="0" t="n">
        <v>0.000238872</v>
      </c>
      <c r="D52" s="0" t="s">
        <v>157</v>
      </c>
      <c r="E52" s="0" t="s">
        <v>158</v>
      </c>
      <c r="F52" s="0" t="s">
        <v>159</v>
      </c>
      <c r="G52" s="0" t="s">
        <v>10</v>
      </c>
    </row>
    <row r="53" customFormat="false" ht="13" hidden="false" customHeight="false" outlineLevel="0" collapsed="false">
      <c r="A53" s="0" t="n">
        <v>-1.312875642</v>
      </c>
      <c r="B53" s="0" t="n">
        <f aca="false">POWER(2,-A53)</f>
        <v>2.48436240628182</v>
      </c>
      <c r="C53" s="0" t="n">
        <v>0.00146071</v>
      </c>
      <c r="D53" s="0" t="s">
        <v>160</v>
      </c>
      <c r="E53" s="0" t="s">
        <v>161</v>
      </c>
      <c r="F53" s="0" t="s">
        <v>162</v>
      </c>
      <c r="G53" s="0" t="s">
        <v>10</v>
      </c>
    </row>
    <row r="54" customFormat="false" ht="13" hidden="false" customHeight="false" outlineLevel="0" collapsed="false">
      <c r="A54" s="0" t="n">
        <v>-1.304738871</v>
      </c>
      <c r="B54" s="0" t="n">
        <f aca="false">POWER(2,-A54)</f>
        <v>2.47039009112763</v>
      </c>
      <c r="C54" s="0" t="n">
        <v>0.000379897</v>
      </c>
      <c r="D54" s="0" t="s">
        <v>163</v>
      </c>
      <c r="E54" s="0" t="s">
        <v>164</v>
      </c>
      <c r="F54" s="0" t="s">
        <v>165</v>
      </c>
      <c r="G54" s="0" t="s">
        <v>10</v>
      </c>
    </row>
    <row r="55" customFormat="false" ht="13" hidden="false" customHeight="false" outlineLevel="0" collapsed="false">
      <c r="A55" s="0" t="n">
        <v>-1.304328239</v>
      </c>
      <c r="B55" s="0" t="n">
        <f aca="false">POWER(2,-A55)</f>
        <v>2.46968704797415</v>
      </c>
      <c r="C55" s="0" t="n">
        <v>0.003933724</v>
      </c>
      <c r="D55" s="0" t="s">
        <v>166</v>
      </c>
      <c r="E55" s="0" t="s">
        <v>167</v>
      </c>
      <c r="F55" s="0" t="s">
        <v>168</v>
      </c>
      <c r="G55" s="0" t="s">
        <v>10</v>
      </c>
    </row>
    <row r="56" customFormat="false" ht="13" hidden="false" customHeight="false" outlineLevel="0" collapsed="false">
      <c r="A56" s="0" t="n">
        <v>-1.299970936</v>
      </c>
      <c r="B56" s="0" t="n">
        <f aca="false">POWER(2,-A56)</f>
        <v>2.46223922283068</v>
      </c>
      <c r="C56" s="0" t="n">
        <v>0.001595009</v>
      </c>
      <c r="D56" s="0" t="s">
        <v>169</v>
      </c>
      <c r="E56" s="0" t="s">
        <v>170</v>
      </c>
      <c r="F56" s="0" t="s">
        <v>171</v>
      </c>
      <c r="G56" s="0" t="s">
        <v>10</v>
      </c>
    </row>
    <row r="57" customFormat="false" ht="13" hidden="false" customHeight="false" outlineLevel="0" collapsed="false">
      <c r="A57" s="0" t="n">
        <v>-1.294569854</v>
      </c>
      <c r="B57" s="0" t="n">
        <f aca="false">POWER(2,-A57)</f>
        <v>2.45303846103974</v>
      </c>
      <c r="C57" s="0" t="n">
        <v>0.000333318</v>
      </c>
      <c r="D57" s="0" t="s">
        <v>172</v>
      </c>
      <c r="E57" s="0" t="s">
        <v>173</v>
      </c>
      <c r="F57" s="0" t="s">
        <v>174</v>
      </c>
      <c r="G57" s="0" t="s">
        <v>10</v>
      </c>
    </row>
    <row r="58" customFormat="false" ht="13" hidden="false" customHeight="false" outlineLevel="0" collapsed="false">
      <c r="A58" s="0" t="n">
        <v>-1.287182265</v>
      </c>
      <c r="B58" s="0" t="n">
        <f aca="false">POWER(2,-A58)</f>
        <v>2.44050932640431</v>
      </c>
      <c r="C58" s="0" t="n">
        <v>0.001928865</v>
      </c>
      <c r="D58" s="0" t="s">
        <v>175</v>
      </c>
      <c r="E58" s="0" t="s">
        <v>176</v>
      </c>
      <c r="F58" s="0" t="s">
        <v>177</v>
      </c>
      <c r="G58" s="0" t="s">
        <v>10</v>
      </c>
    </row>
    <row r="59" customFormat="false" ht="13" hidden="false" customHeight="false" outlineLevel="0" collapsed="false">
      <c r="A59" s="0" t="n">
        <v>-1.279442175</v>
      </c>
      <c r="B59" s="0" t="n">
        <f aca="false">POWER(2,-A59)</f>
        <v>2.42745100166771</v>
      </c>
      <c r="C59" s="0" t="n">
        <v>0.000518904</v>
      </c>
      <c r="D59" s="0" t="s">
        <v>178</v>
      </c>
      <c r="E59" s="0" t="s">
        <v>179</v>
      </c>
      <c r="F59" s="0" t="s">
        <v>180</v>
      </c>
      <c r="G59" s="0" t="s">
        <v>10</v>
      </c>
    </row>
    <row r="60" customFormat="false" ht="13" hidden="false" customHeight="false" outlineLevel="0" collapsed="false">
      <c r="A60" s="0" t="n">
        <v>-1.278860719</v>
      </c>
      <c r="B60" s="0" t="n">
        <f aca="false">POWER(2,-A60)</f>
        <v>2.42647285208304</v>
      </c>
      <c r="C60" s="0" t="n">
        <v>0.002176513</v>
      </c>
      <c r="D60" s="0" t="s">
        <v>181</v>
      </c>
      <c r="E60" s="0" t="s">
        <v>182</v>
      </c>
      <c r="F60" s="0" t="s">
        <v>183</v>
      </c>
      <c r="G60" s="0" t="s">
        <v>10</v>
      </c>
    </row>
    <row r="61" customFormat="false" ht="13" hidden="false" customHeight="false" outlineLevel="0" collapsed="false">
      <c r="A61" s="0" t="n">
        <v>-1.270871367</v>
      </c>
      <c r="B61" s="0" t="n">
        <f aca="false">POWER(2,-A61)</f>
        <v>2.4130726764257</v>
      </c>
      <c r="C61" s="0" t="n">
        <v>0.003100527</v>
      </c>
      <c r="D61" s="0" t="s">
        <v>184</v>
      </c>
      <c r="E61" s="0" t="s">
        <v>185</v>
      </c>
      <c r="F61" s="0" t="s">
        <v>186</v>
      </c>
      <c r="G61" s="0" t="s">
        <v>10</v>
      </c>
    </row>
    <row r="62" customFormat="false" ht="13" hidden="false" customHeight="false" outlineLevel="0" collapsed="false">
      <c r="A62" s="0" t="n">
        <v>-1.268473082</v>
      </c>
      <c r="B62" s="0" t="n">
        <f aca="false">POWER(2,-A62)</f>
        <v>2.40906460246936</v>
      </c>
      <c r="C62" s="0" t="n">
        <v>0.000595609</v>
      </c>
      <c r="D62" s="0" t="s">
        <v>187</v>
      </c>
      <c r="E62" s="0" t="s">
        <v>188</v>
      </c>
      <c r="F62" s="0" t="s">
        <v>189</v>
      </c>
      <c r="G62" s="0" t="s">
        <v>10</v>
      </c>
    </row>
    <row r="63" customFormat="false" ht="13" hidden="false" customHeight="false" outlineLevel="0" collapsed="false">
      <c r="A63" s="0" t="n">
        <v>-1.267544035</v>
      </c>
      <c r="B63" s="0" t="n">
        <f aca="false">POWER(2,-A63)</f>
        <v>2.40751374543342</v>
      </c>
      <c r="C63" s="0" t="n">
        <v>0.002796949</v>
      </c>
      <c r="D63" s="0" t="s">
        <v>190</v>
      </c>
      <c r="E63" s="0" t="s">
        <v>191</v>
      </c>
      <c r="F63" s="0" t="s">
        <v>192</v>
      </c>
      <c r="G63" s="0" t="s">
        <v>10</v>
      </c>
    </row>
    <row r="64" customFormat="false" ht="13" hidden="false" customHeight="false" outlineLevel="0" collapsed="false">
      <c r="A64" s="0" t="n">
        <v>-1.254875674</v>
      </c>
      <c r="B64" s="0" t="n">
        <f aca="false">POWER(2,-A64)</f>
        <v>2.38646582060692</v>
      </c>
      <c r="C64" s="0" t="n">
        <v>0.003258498</v>
      </c>
      <c r="D64" s="0" t="s">
        <v>193</v>
      </c>
      <c r="E64" s="0" t="s">
        <v>194</v>
      </c>
      <c r="F64" s="0" t="s">
        <v>195</v>
      </c>
      <c r="G64" s="0" t="s">
        <v>10</v>
      </c>
    </row>
    <row r="65" customFormat="false" ht="13" hidden="false" customHeight="false" outlineLevel="0" collapsed="false">
      <c r="A65" s="0" t="n">
        <v>-1.251040004</v>
      </c>
      <c r="B65" s="0" t="n">
        <f aca="false">POWER(2,-A65)</f>
        <v>2.38012938949649</v>
      </c>
      <c r="C65" s="0" t="n">
        <v>0.000839835</v>
      </c>
      <c r="D65" s="0" t="s">
        <v>196</v>
      </c>
      <c r="E65" s="0" t="s">
        <v>197</v>
      </c>
      <c r="F65" s="0" t="s">
        <v>198</v>
      </c>
      <c r="G65" s="0" t="s">
        <v>10</v>
      </c>
    </row>
    <row r="66" customFormat="false" ht="13" hidden="false" customHeight="false" outlineLevel="0" collapsed="false">
      <c r="A66" s="0" t="n">
        <v>-1.247673678</v>
      </c>
      <c r="B66" s="0" t="n">
        <f aca="false">POWER(2,-A66)</f>
        <v>2.37458216661913</v>
      </c>
      <c r="C66" s="0" t="n">
        <v>0.001176341</v>
      </c>
      <c r="D66" s="0" t="s">
        <v>199</v>
      </c>
      <c r="E66" s="0" t="s">
        <v>200</v>
      </c>
      <c r="F66" s="0" t="s">
        <v>201</v>
      </c>
      <c r="G66" s="0" t="s">
        <v>10</v>
      </c>
    </row>
    <row r="67" customFormat="false" ht="13" hidden="false" customHeight="false" outlineLevel="0" collapsed="false">
      <c r="A67" s="0" t="n">
        <v>-1.241877094</v>
      </c>
      <c r="B67" s="0" t="n">
        <f aca="false">POWER(2,-A67)</f>
        <v>2.36506050779531</v>
      </c>
      <c r="C67" s="0" t="n">
        <v>0.00301129</v>
      </c>
      <c r="D67" s="0" t="s">
        <v>202</v>
      </c>
      <c r="E67" s="0" t="s">
        <v>203</v>
      </c>
      <c r="F67" s="0" t="s">
        <v>204</v>
      </c>
      <c r="G67" s="0" t="s">
        <v>10</v>
      </c>
    </row>
    <row r="68" customFormat="false" ht="13" hidden="false" customHeight="false" outlineLevel="0" collapsed="false">
      <c r="A68" s="0" t="n">
        <v>-1.234779706</v>
      </c>
      <c r="B68" s="0" t="n">
        <f aca="false">POWER(2,-A68)</f>
        <v>2.35345408358638</v>
      </c>
      <c r="C68" s="0" t="n">
        <v>0.001281469</v>
      </c>
      <c r="D68" s="0" t="s">
        <v>205</v>
      </c>
      <c r="E68" s="0" t="s">
        <v>206</v>
      </c>
      <c r="F68" s="0" t="s">
        <v>207</v>
      </c>
      <c r="G68" s="0" t="s">
        <v>10</v>
      </c>
    </row>
    <row r="69" customFormat="false" ht="13" hidden="false" customHeight="false" outlineLevel="0" collapsed="false">
      <c r="A69" s="0" t="n">
        <v>-1.233161408</v>
      </c>
      <c r="B69" s="0" t="n">
        <f aca="false">POWER(2,-A69)</f>
        <v>2.3508156502073</v>
      </c>
      <c r="C69" s="0" t="n">
        <v>0.000631188</v>
      </c>
      <c r="D69" s="0" t="s">
        <v>208</v>
      </c>
      <c r="E69" s="0" t="s">
        <v>209</v>
      </c>
      <c r="F69" s="0" t="s">
        <v>210</v>
      </c>
      <c r="G69" s="0" t="s">
        <v>10</v>
      </c>
    </row>
    <row r="70" customFormat="false" ht="13" hidden="false" customHeight="false" outlineLevel="0" collapsed="false">
      <c r="A70" s="0" t="n">
        <v>-1.230620467</v>
      </c>
      <c r="B70" s="0" t="n">
        <f aca="false">POWER(2,-A70)</f>
        <v>2.34667892929589</v>
      </c>
      <c r="C70" s="0" t="n">
        <v>0.000652924</v>
      </c>
      <c r="D70" s="0" t="s">
        <v>211</v>
      </c>
      <c r="E70" s="0" t="s">
        <v>140</v>
      </c>
      <c r="F70" s="0" t="s">
        <v>212</v>
      </c>
      <c r="G70" s="0" t="s">
        <v>10</v>
      </c>
    </row>
    <row r="71" customFormat="false" ht="13" hidden="false" customHeight="false" outlineLevel="0" collapsed="false">
      <c r="A71" s="0" t="n">
        <v>-1.228307539</v>
      </c>
      <c r="B71" s="0" t="n">
        <f aca="false">POWER(2,-A71)</f>
        <v>2.34291974892132</v>
      </c>
      <c r="C71" s="0" t="n">
        <v>0.002321842</v>
      </c>
      <c r="D71" s="0" t="s">
        <v>213</v>
      </c>
      <c r="E71" s="0" t="s">
        <v>214</v>
      </c>
      <c r="F71" s="0" t="s">
        <v>215</v>
      </c>
      <c r="G71" s="0" t="s">
        <v>10</v>
      </c>
    </row>
    <row r="72" customFormat="false" ht="13" hidden="false" customHeight="false" outlineLevel="0" collapsed="false">
      <c r="A72" s="0" t="n">
        <v>-1.226466628</v>
      </c>
      <c r="B72" s="0" t="n">
        <f aca="false">POWER(2,-A72)</f>
        <v>2.33993203774488</v>
      </c>
      <c r="C72" s="0" t="n">
        <v>0.001907887</v>
      </c>
      <c r="D72" s="0" t="s">
        <v>216</v>
      </c>
      <c r="E72" s="0" t="s">
        <v>217</v>
      </c>
      <c r="F72" s="0" t="s">
        <v>218</v>
      </c>
      <c r="G72" s="0" t="s">
        <v>10</v>
      </c>
    </row>
    <row r="73" customFormat="false" ht="13" hidden="false" customHeight="false" outlineLevel="0" collapsed="false">
      <c r="A73" s="0" t="n">
        <v>-1.223449334</v>
      </c>
      <c r="B73" s="0" t="n">
        <f aca="false">POWER(2,-A73)</f>
        <v>2.335043350376</v>
      </c>
      <c r="C73" s="0" t="n">
        <v>0.001042487</v>
      </c>
      <c r="D73" s="0" t="s">
        <v>219</v>
      </c>
      <c r="E73" s="0" t="s">
        <v>220</v>
      </c>
      <c r="F73" s="0" t="s">
        <v>221</v>
      </c>
      <c r="G73" s="0" t="s">
        <v>10</v>
      </c>
    </row>
    <row r="74" customFormat="false" ht="13" hidden="false" customHeight="false" outlineLevel="0" collapsed="false">
      <c r="A74" s="0" t="n">
        <v>-1.198863004</v>
      </c>
      <c r="B74" s="0" t="n">
        <f aca="false">POWER(2,-A74)</f>
        <v>2.29558683212759</v>
      </c>
      <c r="C74" s="0" t="n">
        <v>0.000461716</v>
      </c>
      <c r="D74" s="0" t="s">
        <v>222</v>
      </c>
      <c r="E74" s="0" t="s">
        <v>223</v>
      </c>
      <c r="F74" s="0" t="s">
        <v>224</v>
      </c>
      <c r="G74" s="0" t="s">
        <v>10</v>
      </c>
    </row>
    <row r="75" customFormat="false" ht="13" hidden="false" customHeight="false" outlineLevel="0" collapsed="false">
      <c r="A75" s="0" t="n">
        <v>-1.192660529</v>
      </c>
      <c r="B75" s="0" t="n">
        <f aca="false">POWER(2,-A75)</f>
        <v>2.28573876551855</v>
      </c>
      <c r="C75" s="0" t="n">
        <v>0.000317828</v>
      </c>
      <c r="D75" s="0" t="s">
        <v>225</v>
      </c>
      <c r="E75" s="0" t="s">
        <v>226</v>
      </c>
      <c r="F75" s="0" t="s">
        <v>227</v>
      </c>
      <c r="G75" s="0" t="s">
        <v>10</v>
      </c>
    </row>
    <row r="76" customFormat="false" ht="13" hidden="false" customHeight="false" outlineLevel="0" collapsed="false">
      <c r="A76" s="0" t="n">
        <v>-1.19156932</v>
      </c>
      <c r="B76" s="0" t="n">
        <f aca="false">POWER(2,-A76)</f>
        <v>2.28401055851323</v>
      </c>
      <c r="C76" s="0" t="n">
        <v>0.001033385</v>
      </c>
      <c r="D76" s="0" t="s">
        <v>228</v>
      </c>
      <c r="E76" s="0" t="s">
        <v>229</v>
      </c>
      <c r="F76" s="0" t="s">
        <v>230</v>
      </c>
      <c r="G76" s="0" t="s">
        <v>10</v>
      </c>
    </row>
    <row r="77" customFormat="false" ht="13" hidden="false" customHeight="false" outlineLevel="0" collapsed="false">
      <c r="A77" s="0" t="n">
        <v>-1.178579532</v>
      </c>
      <c r="B77" s="0" t="n">
        <f aca="false">POWER(2,-A77)</f>
        <v>2.26353800850768</v>
      </c>
      <c r="C77" s="0" t="n">
        <v>0.002197341</v>
      </c>
      <c r="D77" s="0" t="s">
        <v>231</v>
      </c>
      <c r="E77" s="0" t="s">
        <v>232</v>
      </c>
      <c r="F77" s="0" t="s">
        <v>233</v>
      </c>
      <c r="G77" s="0" t="s">
        <v>10</v>
      </c>
    </row>
    <row r="78" customFormat="false" ht="13" hidden="false" customHeight="false" outlineLevel="0" collapsed="false">
      <c r="A78" s="0" t="n">
        <v>-1.172810891</v>
      </c>
      <c r="B78" s="0" t="n">
        <f aca="false">POWER(2,-A78)</f>
        <v>2.25450528353436</v>
      </c>
      <c r="C78" s="0" t="n">
        <v>0.000570456</v>
      </c>
      <c r="D78" s="0" t="s">
        <v>234</v>
      </c>
      <c r="E78" s="0" t="s">
        <v>235</v>
      </c>
      <c r="F78" s="0" t="s">
        <v>236</v>
      </c>
      <c r="G78" s="0" t="s">
        <v>10</v>
      </c>
    </row>
    <row r="79" customFormat="false" ht="13" hidden="false" customHeight="false" outlineLevel="0" collapsed="false">
      <c r="A79" s="0" t="n">
        <v>-1.170408416</v>
      </c>
      <c r="B79" s="0" t="n">
        <f aca="false">POWER(2,-A79)</f>
        <v>2.25075405056044</v>
      </c>
      <c r="C79" s="0" t="n">
        <v>0.000488133</v>
      </c>
      <c r="D79" s="0" t="s">
        <v>237</v>
      </c>
      <c r="E79" s="0" t="s">
        <v>238</v>
      </c>
      <c r="F79" s="0" t="s">
        <v>239</v>
      </c>
      <c r="G79" s="0" t="s">
        <v>10</v>
      </c>
    </row>
    <row r="80" customFormat="false" ht="13" hidden="false" customHeight="false" outlineLevel="0" collapsed="false">
      <c r="A80" s="0" t="n">
        <v>-1.158770434</v>
      </c>
      <c r="B80" s="0" t="n">
        <f aca="false">POWER(2,-A80)</f>
        <v>2.23267062639253</v>
      </c>
      <c r="C80" s="0" t="n">
        <v>0.000325127</v>
      </c>
      <c r="D80" s="0" t="s">
        <v>240</v>
      </c>
      <c r="E80" s="0" t="s">
        <v>241</v>
      </c>
      <c r="F80" s="0" t="s">
        <v>242</v>
      </c>
      <c r="G80" s="0" t="s">
        <v>10</v>
      </c>
    </row>
    <row r="81" customFormat="false" ht="13" hidden="false" customHeight="false" outlineLevel="0" collapsed="false">
      <c r="A81" s="0" t="n">
        <v>-1.151010566</v>
      </c>
      <c r="B81" s="0" t="n">
        <f aca="false">POWER(2,-A81)</f>
        <v>2.22069393110063</v>
      </c>
      <c r="C81" s="0" t="n">
        <v>0.001176569</v>
      </c>
      <c r="D81" s="0" t="s">
        <v>243</v>
      </c>
      <c r="E81" s="0" t="s">
        <v>244</v>
      </c>
      <c r="F81" s="0" t="s">
        <v>245</v>
      </c>
      <c r="G81" s="0" t="s">
        <v>10</v>
      </c>
    </row>
    <row r="82" customFormat="false" ht="13" hidden="false" customHeight="false" outlineLevel="0" collapsed="false">
      <c r="A82" s="0" t="n">
        <v>-1.146250806</v>
      </c>
      <c r="B82" s="0" t="n">
        <f aca="false">POWER(2,-A82)</f>
        <v>2.21337945873604</v>
      </c>
      <c r="C82" s="0" t="n">
        <v>0.004504501</v>
      </c>
      <c r="D82" s="0" t="s">
        <v>246</v>
      </c>
      <c r="E82" s="0" t="s">
        <v>247</v>
      </c>
      <c r="F82" s="0" t="s">
        <v>248</v>
      </c>
      <c r="G82" s="0" t="s">
        <v>10</v>
      </c>
    </row>
    <row r="83" customFormat="false" ht="13" hidden="false" customHeight="false" outlineLevel="0" collapsed="false">
      <c r="A83" s="0" t="n">
        <v>-1.142385744</v>
      </c>
      <c r="B83" s="0" t="n">
        <f aca="false">POWER(2,-A83)</f>
        <v>2.20745762539013</v>
      </c>
      <c r="C83" s="0" t="n">
        <v>0.00052777</v>
      </c>
      <c r="D83" s="0" t="s">
        <v>249</v>
      </c>
      <c r="E83" s="0" t="s">
        <v>250</v>
      </c>
      <c r="F83" s="0" t="s">
        <v>251</v>
      </c>
      <c r="G83" s="0" t="s">
        <v>10</v>
      </c>
    </row>
    <row r="84" customFormat="false" ht="13" hidden="false" customHeight="false" outlineLevel="0" collapsed="false">
      <c r="A84" s="0" t="n">
        <v>-1.136633979</v>
      </c>
      <c r="B84" s="0" t="n">
        <f aca="false">POWER(2,-A84)</f>
        <v>2.19867441003964</v>
      </c>
      <c r="C84" s="0" t="n">
        <v>0.004816587</v>
      </c>
      <c r="D84" s="0" t="s">
        <v>252</v>
      </c>
      <c r="E84" s="0" t="s">
        <v>253</v>
      </c>
      <c r="F84" s="0" t="s">
        <v>254</v>
      </c>
      <c r="G84" s="0" t="s">
        <v>10</v>
      </c>
    </row>
    <row r="85" customFormat="false" ht="13" hidden="false" customHeight="false" outlineLevel="0" collapsed="false">
      <c r="A85" s="0" t="n">
        <v>-1.129223442</v>
      </c>
      <c r="B85" s="0" t="n">
        <f aca="false">POWER(2,-A85)</f>
        <v>2.18740967079132</v>
      </c>
      <c r="C85" s="0" t="n">
        <v>0.000924604</v>
      </c>
      <c r="D85" s="0" t="s">
        <v>255</v>
      </c>
      <c r="E85" s="0" t="s">
        <v>256</v>
      </c>
      <c r="F85" s="0" t="s">
        <v>257</v>
      </c>
      <c r="G85" s="0" t="s">
        <v>10</v>
      </c>
    </row>
    <row r="86" customFormat="false" ht="13" hidden="false" customHeight="false" outlineLevel="0" collapsed="false">
      <c r="A86" s="0" t="n">
        <v>-1.122820296</v>
      </c>
      <c r="B86" s="0" t="n">
        <f aca="false">POWER(2,-A86)</f>
        <v>2.17772275375442</v>
      </c>
      <c r="C86" s="0" t="n">
        <v>0.000507851</v>
      </c>
      <c r="D86" s="0" t="s">
        <v>258</v>
      </c>
      <c r="E86" s="0" t="s">
        <v>259</v>
      </c>
      <c r="F86" s="0" t="s">
        <v>260</v>
      </c>
      <c r="G86" s="0" t="s">
        <v>10</v>
      </c>
    </row>
    <row r="87" customFormat="false" ht="13" hidden="false" customHeight="false" outlineLevel="0" collapsed="false">
      <c r="A87" s="0" t="n">
        <v>-1.121425318</v>
      </c>
      <c r="B87" s="0" t="n">
        <f aca="false">POWER(2,-A87)</f>
        <v>2.1756180767299</v>
      </c>
      <c r="C87" s="0" t="n">
        <v>0.001977289</v>
      </c>
      <c r="D87" s="0" t="s">
        <v>261</v>
      </c>
      <c r="E87" s="0" t="s">
        <v>262</v>
      </c>
      <c r="F87" s="0" t="s">
        <v>263</v>
      </c>
      <c r="G87" s="0" t="s">
        <v>10</v>
      </c>
    </row>
    <row r="88" customFormat="false" ht="13" hidden="false" customHeight="false" outlineLevel="0" collapsed="false">
      <c r="A88" s="0" t="n">
        <v>-1.119212124</v>
      </c>
      <c r="B88" s="0" t="n">
        <f aca="false">POWER(2,-A88)</f>
        <v>2.17228308679516</v>
      </c>
      <c r="C88" s="0" t="n">
        <v>0.001719905</v>
      </c>
      <c r="D88" s="0" t="s">
        <v>264</v>
      </c>
      <c r="E88" s="0" t="s">
        <v>265</v>
      </c>
      <c r="F88" s="0" t="s">
        <v>266</v>
      </c>
      <c r="G88" s="0" t="s">
        <v>10</v>
      </c>
    </row>
    <row r="89" customFormat="false" ht="13" hidden="false" customHeight="false" outlineLevel="0" collapsed="false">
      <c r="A89" s="0" t="n">
        <v>-1.115091179</v>
      </c>
      <c r="B89" s="0" t="n">
        <f aca="false">POWER(2,-A89)</f>
        <v>2.16608698443444</v>
      </c>
      <c r="C89" s="0" t="n">
        <v>0.000740726</v>
      </c>
      <c r="D89" s="0" t="s">
        <v>267</v>
      </c>
      <c r="E89" s="0" t="s">
        <v>268</v>
      </c>
      <c r="F89" s="0" t="s">
        <v>269</v>
      </c>
      <c r="G89" s="0" t="s">
        <v>10</v>
      </c>
    </row>
    <row r="90" customFormat="false" ht="13" hidden="false" customHeight="false" outlineLevel="0" collapsed="false">
      <c r="A90" s="0" t="n">
        <v>-1.109563756</v>
      </c>
      <c r="B90" s="0" t="n">
        <f aca="false">POWER(2,-A90)</f>
        <v>2.15780389480619</v>
      </c>
      <c r="C90" s="0" t="n">
        <v>0.001386908</v>
      </c>
      <c r="D90" s="0" t="s">
        <v>270</v>
      </c>
      <c r="E90" s="0" t="s">
        <v>271</v>
      </c>
      <c r="F90" s="0" t="s">
        <v>272</v>
      </c>
      <c r="G90" s="0" t="s">
        <v>10</v>
      </c>
    </row>
    <row r="91" customFormat="false" ht="13" hidden="false" customHeight="false" outlineLevel="0" collapsed="false">
      <c r="A91" s="0" t="n">
        <v>-1.107598375</v>
      </c>
      <c r="B91" s="0" t="n">
        <f aca="false">POWER(2,-A91)</f>
        <v>2.15486632360942</v>
      </c>
      <c r="C91" s="0" t="n">
        <v>0.000609225</v>
      </c>
      <c r="D91" s="0" t="s">
        <v>273</v>
      </c>
      <c r="E91" s="0" t="s">
        <v>274</v>
      </c>
      <c r="F91" s="0" t="s">
        <v>275</v>
      </c>
      <c r="G91" s="0" t="s">
        <v>10</v>
      </c>
    </row>
    <row r="92" customFormat="false" ht="13" hidden="false" customHeight="false" outlineLevel="0" collapsed="false">
      <c r="A92" s="0" t="n">
        <v>-1.106659982</v>
      </c>
      <c r="B92" s="0" t="n">
        <f aca="false">POWER(2,-A92)</f>
        <v>2.15346515848188</v>
      </c>
      <c r="C92" s="0" t="n">
        <v>0.004076546</v>
      </c>
      <c r="D92" s="0" t="s">
        <v>276</v>
      </c>
      <c r="E92" s="0" t="s">
        <v>277</v>
      </c>
      <c r="F92" s="0" t="s">
        <v>278</v>
      </c>
      <c r="G92" s="0" t="s">
        <v>10</v>
      </c>
    </row>
    <row r="93" customFormat="false" ht="13" hidden="false" customHeight="false" outlineLevel="0" collapsed="false">
      <c r="A93" s="0" t="n">
        <v>-1.102421891</v>
      </c>
      <c r="B93" s="0" t="n">
        <f aca="false">POWER(2,-A93)</f>
        <v>2.14714837707772</v>
      </c>
      <c r="C93" s="0" t="n">
        <v>0.001148415</v>
      </c>
      <c r="D93" s="0" t="s">
        <v>279</v>
      </c>
      <c r="E93" s="0" t="s">
        <v>280</v>
      </c>
      <c r="F93" s="0" t="s">
        <v>281</v>
      </c>
      <c r="G93" s="0" t="s">
        <v>10</v>
      </c>
    </row>
    <row r="94" customFormat="false" ht="13" hidden="false" customHeight="false" outlineLevel="0" collapsed="false">
      <c r="A94" s="0" t="n">
        <v>-1.100717564</v>
      </c>
      <c r="B94" s="0" t="n">
        <f aca="false">POWER(2,-A94)</f>
        <v>2.14461334218895</v>
      </c>
      <c r="C94" s="0" t="n">
        <v>0.004809431</v>
      </c>
      <c r="D94" s="0" t="s">
        <v>282</v>
      </c>
      <c r="E94" s="0" t="s">
        <v>283</v>
      </c>
      <c r="F94" s="0" t="s">
        <v>284</v>
      </c>
      <c r="G94" s="0" t="s">
        <v>10</v>
      </c>
    </row>
    <row r="95" customFormat="false" ht="13" hidden="false" customHeight="false" outlineLevel="0" collapsed="false">
      <c r="A95" s="0" t="n">
        <v>-1.09863751</v>
      </c>
      <c r="B95" s="0" t="n">
        <f aca="false">POWER(2,-A95)</f>
        <v>2.14152350189353</v>
      </c>
      <c r="C95" s="0" t="n">
        <v>0.002487</v>
      </c>
      <c r="D95" s="0" t="s">
        <v>285</v>
      </c>
      <c r="E95" s="0" t="s">
        <v>286</v>
      </c>
      <c r="F95" s="0" t="s">
        <v>287</v>
      </c>
      <c r="G95" s="0" t="s">
        <v>10</v>
      </c>
    </row>
    <row r="96" customFormat="false" ht="13" hidden="false" customHeight="false" outlineLevel="0" collapsed="false">
      <c r="A96" s="0" t="n">
        <v>-1.097418499</v>
      </c>
      <c r="B96" s="0" t="n">
        <f aca="false">POWER(2,-A96)</f>
        <v>2.13971477721595</v>
      </c>
      <c r="C96" s="0" t="n">
        <v>0.004990353</v>
      </c>
      <c r="D96" s="0" t="s">
        <v>288</v>
      </c>
      <c r="E96" s="0" t="s">
        <v>289</v>
      </c>
      <c r="F96" s="0" t="s">
        <v>290</v>
      </c>
      <c r="G96" s="0" t="s">
        <v>10</v>
      </c>
    </row>
    <row r="97" customFormat="false" ht="13" hidden="false" customHeight="false" outlineLevel="0" collapsed="false">
      <c r="A97" s="0" t="n">
        <v>-1.094677956</v>
      </c>
      <c r="B97" s="0" t="n">
        <f aca="false">POWER(2,-A97)</f>
        <v>2.13565403388064</v>
      </c>
      <c r="C97" s="0" t="n">
        <v>0.001820133</v>
      </c>
      <c r="D97" s="0" t="s">
        <v>291</v>
      </c>
      <c r="E97" s="0" t="s">
        <v>292</v>
      </c>
      <c r="F97" s="0" t="s">
        <v>293</v>
      </c>
      <c r="G97" s="0" t="s">
        <v>10</v>
      </c>
    </row>
    <row r="98" customFormat="false" ht="13" hidden="false" customHeight="false" outlineLevel="0" collapsed="false">
      <c r="A98" s="0" t="n">
        <v>-1.091106857</v>
      </c>
      <c r="B98" s="0" t="n">
        <f aca="false">POWER(2,-A98)</f>
        <v>2.13037419270714</v>
      </c>
      <c r="C98" s="0" t="n">
        <v>0.003216296</v>
      </c>
      <c r="D98" s="0" t="s">
        <v>294</v>
      </c>
      <c r="E98" s="0" t="s">
        <v>295</v>
      </c>
      <c r="F98" s="0" t="s">
        <v>296</v>
      </c>
      <c r="G98" s="0" t="s">
        <v>10</v>
      </c>
    </row>
    <row r="99" customFormat="false" ht="13" hidden="false" customHeight="false" outlineLevel="0" collapsed="false">
      <c r="A99" s="0" t="n">
        <v>-1.08962805</v>
      </c>
      <c r="B99" s="0" t="n">
        <f aca="false">POWER(2,-A99)</f>
        <v>2.12819161212279</v>
      </c>
      <c r="C99" s="0" t="n">
        <v>0.000518904</v>
      </c>
      <c r="D99" s="0" t="s">
        <v>297</v>
      </c>
      <c r="E99" s="0" t="s">
        <v>298</v>
      </c>
      <c r="F99" s="0" t="s">
        <v>299</v>
      </c>
      <c r="G99" s="0" t="s">
        <v>10</v>
      </c>
    </row>
    <row r="100" customFormat="false" ht="13" hidden="false" customHeight="false" outlineLevel="0" collapsed="false">
      <c r="A100" s="0" t="n">
        <v>-1.085437537</v>
      </c>
      <c r="B100" s="0" t="n">
        <f aca="false">POWER(2,-A100)</f>
        <v>2.12201894583891</v>
      </c>
      <c r="C100" s="0" t="n">
        <v>0.002849209</v>
      </c>
      <c r="D100" s="0" t="s">
        <v>300</v>
      </c>
      <c r="E100" s="0" t="s">
        <v>301</v>
      </c>
      <c r="F100" s="0" t="s">
        <v>302</v>
      </c>
      <c r="G100" s="0" t="s">
        <v>10</v>
      </c>
    </row>
    <row r="101" customFormat="false" ht="13" hidden="false" customHeight="false" outlineLevel="0" collapsed="false">
      <c r="A101" s="0" t="n">
        <v>-1.082841267</v>
      </c>
      <c r="B101" s="0" t="n">
        <f aca="false">POWER(2,-A101)</f>
        <v>2.11820360049311</v>
      </c>
      <c r="C101" s="0" t="n">
        <v>0.000629111</v>
      </c>
      <c r="D101" s="0" t="s">
        <v>303</v>
      </c>
      <c r="E101" s="0" t="s">
        <v>304</v>
      </c>
      <c r="F101" s="0" t="s">
        <v>305</v>
      </c>
      <c r="G101" s="0" t="s">
        <v>10</v>
      </c>
    </row>
    <row r="102" customFormat="false" ht="13" hidden="false" customHeight="false" outlineLevel="0" collapsed="false">
      <c r="A102" s="0" t="n">
        <v>-1.073275381</v>
      </c>
      <c r="B102" s="0" t="n">
        <f aca="false">POWER(2,-A102)</f>
        <v>2.10420516984164</v>
      </c>
      <c r="C102" s="0" t="n">
        <v>0.004853737</v>
      </c>
      <c r="D102" s="0" t="s">
        <v>306</v>
      </c>
      <c r="E102" s="0" t="s">
        <v>307</v>
      </c>
      <c r="F102" s="0" t="s">
        <v>308</v>
      </c>
      <c r="G102" s="0" t="s">
        <v>10</v>
      </c>
    </row>
    <row r="103" customFormat="false" ht="13" hidden="false" customHeight="false" outlineLevel="0" collapsed="false">
      <c r="A103" s="0" t="n">
        <v>-1.072181184</v>
      </c>
      <c r="B103" s="0" t="n">
        <f aca="false">POWER(2,-A103)</f>
        <v>2.10260986243544</v>
      </c>
      <c r="C103" s="0" t="n">
        <v>0.003100527</v>
      </c>
      <c r="D103" s="0" t="s">
        <v>309</v>
      </c>
      <c r="E103" s="0" t="s">
        <v>310</v>
      </c>
      <c r="F103" s="0" t="s">
        <v>311</v>
      </c>
      <c r="G103" s="0" t="s">
        <v>10</v>
      </c>
    </row>
    <row r="104" customFormat="false" ht="13" hidden="false" customHeight="false" outlineLevel="0" collapsed="false">
      <c r="A104" s="0" t="n">
        <v>-1.064074907</v>
      </c>
      <c r="B104" s="0" t="n">
        <f aca="false">POWER(2,-A104)</f>
        <v>2.09082875671599</v>
      </c>
      <c r="C104" s="0" t="n">
        <v>0.001033385</v>
      </c>
      <c r="D104" s="0" t="s">
        <v>312</v>
      </c>
      <c r="E104" s="0" t="s">
        <v>313</v>
      </c>
      <c r="F104" s="0" t="s">
        <v>314</v>
      </c>
      <c r="G104" s="0" t="s">
        <v>10</v>
      </c>
    </row>
    <row r="105" customFormat="false" ht="13" hidden="false" customHeight="false" outlineLevel="0" collapsed="false">
      <c r="A105" s="0" t="n">
        <v>-1.063520758</v>
      </c>
      <c r="B105" s="0" t="n">
        <f aca="false">POWER(2,-A105)</f>
        <v>2.09002580935609</v>
      </c>
      <c r="C105" s="0" t="n">
        <v>0.000402848</v>
      </c>
      <c r="D105" s="0" t="s">
        <v>315</v>
      </c>
      <c r="E105" s="0" t="s">
        <v>316</v>
      </c>
      <c r="F105" s="0" t="s">
        <v>317</v>
      </c>
      <c r="G105" s="0" t="s">
        <v>10</v>
      </c>
    </row>
    <row r="106" customFormat="false" ht="13" hidden="false" customHeight="false" outlineLevel="0" collapsed="false">
      <c r="A106" s="0" t="n">
        <v>-1.060286481</v>
      </c>
      <c r="B106" s="0" t="n">
        <f aca="false">POWER(2,-A106)</f>
        <v>2.08534557493505</v>
      </c>
      <c r="C106" s="0" t="n">
        <v>0.003571558</v>
      </c>
      <c r="D106" s="0" t="s">
        <v>318</v>
      </c>
      <c r="E106" s="0" t="s">
        <v>319</v>
      </c>
      <c r="F106" s="0" t="s">
        <v>320</v>
      </c>
      <c r="G106" s="0" t="s">
        <v>10</v>
      </c>
    </row>
    <row r="107" customFormat="false" ht="13" hidden="false" customHeight="false" outlineLevel="0" collapsed="false">
      <c r="A107" s="0" t="n">
        <v>-1.054748602</v>
      </c>
      <c r="B107" s="0" t="n">
        <f aca="false">POWER(2,-A107)</f>
        <v>2.07735618365933</v>
      </c>
      <c r="C107" s="0" t="n">
        <v>0.001029918</v>
      </c>
      <c r="D107" s="0" t="s">
        <v>321</v>
      </c>
      <c r="E107" s="0" t="s">
        <v>140</v>
      </c>
      <c r="F107" s="0" t="s">
        <v>322</v>
      </c>
      <c r="G107" s="0" t="s">
        <v>10</v>
      </c>
    </row>
    <row r="108" customFormat="false" ht="13" hidden="false" customHeight="false" outlineLevel="0" collapsed="false">
      <c r="A108" s="0" t="n">
        <v>-1.054430074</v>
      </c>
      <c r="B108" s="0" t="n">
        <f aca="false">POWER(2,-A108)</f>
        <v>2.07689758149448</v>
      </c>
      <c r="C108" s="0" t="n">
        <v>0.002657253</v>
      </c>
      <c r="D108" s="0" t="s">
        <v>323</v>
      </c>
      <c r="E108" s="0" t="s">
        <v>324</v>
      </c>
      <c r="F108" s="0" t="s">
        <v>325</v>
      </c>
      <c r="G108" s="0" t="s">
        <v>10</v>
      </c>
    </row>
    <row r="109" customFormat="false" ht="13" hidden="false" customHeight="false" outlineLevel="0" collapsed="false">
      <c r="A109" s="0" t="n">
        <v>-1.049570194</v>
      </c>
      <c r="B109" s="0" t="n">
        <f aca="false">POWER(2,-A109)</f>
        <v>2.06991308975625</v>
      </c>
      <c r="C109" s="0" t="n">
        <v>0.001977289</v>
      </c>
      <c r="D109" s="0" t="s">
        <v>326</v>
      </c>
      <c r="E109" s="0" t="s">
        <v>327</v>
      </c>
      <c r="F109" s="0" t="s">
        <v>328</v>
      </c>
      <c r="G109" s="0" t="s">
        <v>10</v>
      </c>
    </row>
    <row r="110" customFormat="false" ht="13" hidden="false" customHeight="false" outlineLevel="0" collapsed="false">
      <c r="A110" s="0" t="n">
        <v>-1.048214464</v>
      </c>
      <c r="B110" s="0" t="n">
        <f aca="false">POWER(2,-A110)</f>
        <v>2.06796886380098</v>
      </c>
      <c r="C110" s="0" t="n">
        <v>0.000750254</v>
      </c>
      <c r="D110" s="0" t="s">
        <v>329</v>
      </c>
      <c r="E110" s="0" t="s">
        <v>330</v>
      </c>
      <c r="F110" s="0" t="s">
        <v>331</v>
      </c>
      <c r="G110" s="0" t="s">
        <v>10</v>
      </c>
    </row>
    <row r="111" customFormat="false" ht="13" hidden="false" customHeight="false" outlineLevel="0" collapsed="false">
      <c r="A111" s="0" t="n">
        <v>-1.046856826</v>
      </c>
      <c r="B111" s="0" t="n">
        <f aca="false">POWER(2,-A111)</f>
        <v>2.0660237316469</v>
      </c>
      <c r="C111" s="0" t="n">
        <v>0.000994654</v>
      </c>
      <c r="D111" s="0" t="s">
        <v>332</v>
      </c>
      <c r="E111" s="0" t="s">
        <v>333</v>
      </c>
      <c r="F111" s="0" t="s">
        <v>334</v>
      </c>
      <c r="G111" s="0" t="s">
        <v>10</v>
      </c>
    </row>
    <row r="112" customFormat="false" ht="13" hidden="false" customHeight="false" outlineLevel="0" collapsed="false">
      <c r="A112" s="0" t="n">
        <v>-1.044691572</v>
      </c>
      <c r="B112" s="0" t="n">
        <f aca="false">POWER(2,-A112)</f>
        <v>2.06292528691441</v>
      </c>
      <c r="C112" s="0" t="n">
        <v>0.001506987</v>
      </c>
      <c r="D112" s="0" t="s">
        <v>335</v>
      </c>
      <c r="E112" s="0" t="s">
        <v>336</v>
      </c>
      <c r="F112" s="0" t="s">
        <v>337</v>
      </c>
      <c r="G112" s="0" t="s">
        <v>10</v>
      </c>
    </row>
    <row r="113" customFormat="false" ht="13" hidden="false" customHeight="false" outlineLevel="0" collapsed="false">
      <c r="A113" s="0" t="n">
        <v>-1.04364909</v>
      </c>
      <c r="B113" s="0" t="n">
        <f aca="false">POWER(2,-A113)</f>
        <v>2.06143516903506</v>
      </c>
      <c r="C113" s="0" t="n">
        <v>0.001790983</v>
      </c>
      <c r="D113" s="0" t="s">
        <v>338</v>
      </c>
      <c r="E113" s="0" t="s">
        <v>339</v>
      </c>
      <c r="F113" s="0" t="s">
        <v>340</v>
      </c>
      <c r="G113" s="0" t="s">
        <v>10</v>
      </c>
    </row>
    <row r="114" customFormat="false" ht="13" hidden="false" customHeight="false" outlineLevel="0" collapsed="false">
      <c r="A114" s="0" t="n">
        <v>-1.042330471</v>
      </c>
      <c r="B114" s="0" t="n">
        <f aca="false">POWER(2,-A114)</f>
        <v>2.05955188417762</v>
      </c>
      <c r="C114" s="0" t="n">
        <v>0.000595609</v>
      </c>
      <c r="D114" s="0" t="s">
        <v>341</v>
      </c>
      <c r="E114" s="0" t="s">
        <v>342</v>
      </c>
      <c r="F114" s="0" t="s">
        <v>343</v>
      </c>
      <c r="G114" s="0" t="s">
        <v>10</v>
      </c>
    </row>
    <row r="115" customFormat="false" ht="13" hidden="false" customHeight="false" outlineLevel="0" collapsed="false">
      <c r="A115" s="0" t="n">
        <v>-1.040450326</v>
      </c>
      <c r="B115" s="0" t="n">
        <f aca="false">POWER(2,-A115)</f>
        <v>2.05686958891223</v>
      </c>
      <c r="C115" s="0" t="n">
        <v>0.000523143</v>
      </c>
      <c r="D115" s="0" t="s">
        <v>344</v>
      </c>
      <c r="E115" s="0" t="s">
        <v>345</v>
      </c>
      <c r="F115" s="0" t="s">
        <v>346</v>
      </c>
      <c r="G115" s="0" t="s">
        <v>10</v>
      </c>
    </row>
    <row r="116" customFormat="false" ht="13" hidden="false" customHeight="false" outlineLevel="0" collapsed="false">
      <c r="A116" s="0" t="n">
        <v>-1.030472037</v>
      </c>
      <c r="B116" s="0" t="n">
        <f aca="false">POWER(2,-A116)</f>
        <v>2.04269249292281</v>
      </c>
      <c r="C116" s="0" t="n">
        <v>0.004919606</v>
      </c>
      <c r="D116" s="0" t="s">
        <v>347</v>
      </c>
      <c r="E116" s="0" t="s">
        <v>348</v>
      </c>
      <c r="F116" s="0" t="s">
        <v>349</v>
      </c>
      <c r="G116" s="0" t="s">
        <v>10</v>
      </c>
    </row>
    <row r="117" customFormat="false" ht="13" hidden="false" customHeight="false" outlineLevel="0" collapsed="false">
      <c r="A117" s="0" t="n">
        <v>-1.029830867</v>
      </c>
      <c r="B117" s="0" t="n">
        <f aca="false">POWER(2,-A117)</f>
        <v>2.04178487064857</v>
      </c>
      <c r="C117" s="0" t="n">
        <v>0.001488895</v>
      </c>
      <c r="D117" s="0" t="s">
        <v>350</v>
      </c>
      <c r="E117" s="0" t="s">
        <v>351</v>
      </c>
      <c r="F117" s="0" t="s">
        <v>352</v>
      </c>
      <c r="G117" s="0" t="s">
        <v>10</v>
      </c>
    </row>
    <row r="118" customFormat="false" ht="13" hidden="false" customHeight="false" outlineLevel="0" collapsed="false">
      <c r="A118" s="0" t="n">
        <v>-1.025588366</v>
      </c>
      <c r="B118" s="0" t="n">
        <f aca="false">POWER(2,-A118)</f>
        <v>2.03578945920838</v>
      </c>
      <c r="C118" s="0" t="n">
        <v>0.003732758</v>
      </c>
      <c r="D118" s="0" t="s">
        <v>353</v>
      </c>
      <c r="E118" s="0" t="s">
        <v>354</v>
      </c>
      <c r="F118" s="0" t="s">
        <v>355</v>
      </c>
      <c r="G118" s="0" t="s">
        <v>10</v>
      </c>
    </row>
    <row r="119" customFormat="false" ht="13" hidden="false" customHeight="false" outlineLevel="0" collapsed="false">
      <c r="A119" s="0" t="n">
        <v>-1.025498013</v>
      </c>
      <c r="B119" s="0" t="n">
        <f aca="false">POWER(2,-A119)</f>
        <v>2.03566196592669</v>
      </c>
      <c r="C119" s="0" t="n">
        <v>0.00280286</v>
      </c>
      <c r="D119" s="0" t="s">
        <v>356</v>
      </c>
      <c r="E119" s="0" t="s">
        <v>357</v>
      </c>
      <c r="F119" s="0" t="s">
        <v>358</v>
      </c>
      <c r="G119" s="0" t="s">
        <v>10</v>
      </c>
    </row>
    <row r="120" customFormat="false" ht="13" hidden="false" customHeight="false" outlineLevel="0" collapsed="false">
      <c r="A120" s="0" t="n">
        <v>-1.022917361</v>
      </c>
      <c r="B120" s="0" t="n">
        <f aca="false">POWER(2,-A120)</f>
        <v>2.03202388631408</v>
      </c>
      <c r="C120" s="0" t="n">
        <v>0.00241235</v>
      </c>
      <c r="D120" s="0" t="s">
        <v>359</v>
      </c>
      <c r="E120" s="0" t="s">
        <v>360</v>
      </c>
      <c r="F120" s="0" t="s">
        <v>361</v>
      </c>
      <c r="G120" s="0" t="s">
        <v>10</v>
      </c>
    </row>
    <row r="121" customFormat="false" ht="13" hidden="false" customHeight="false" outlineLevel="0" collapsed="false">
      <c r="A121" s="0" t="n">
        <v>-1.022239024</v>
      </c>
      <c r="B121" s="0" t="n">
        <f aca="false">POWER(2,-A121)</f>
        <v>2.0310686789097</v>
      </c>
      <c r="C121" s="0" t="n">
        <v>0.002976768</v>
      </c>
      <c r="D121" s="0" t="s">
        <v>362</v>
      </c>
      <c r="E121" s="0" t="s">
        <v>363</v>
      </c>
      <c r="F121" s="0" t="s">
        <v>364</v>
      </c>
      <c r="G121" s="0" t="s">
        <v>10</v>
      </c>
    </row>
    <row r="122" customFormat="false" ht="13" hidden="false" customHeight="false" outlineLevel="0" collapsed="false">
      <c r="A122" s="0" t="n">
        <v>-1.018224901</v>
      </c>
      <c r="B122" s="0" t="n">
        <f aca="false">POWER(2,-A122)</f>
        <v>2.02542533262214</v>
      </c>
      <c r="C122" s="0" t="n">
        <v>0.00275796</v>
      </c>
      <c r="D122" s="0" t="s">
        <v>365</v>
      </c>
      <c r="E122" s="0" t="s">
        <v>366</v>
      </c>
      <c r="F122" s="0" t="s">
        <v>367</v>
      </c>
      <c r="G122" s="0" t="s">
        <v>10</v>
      </c>
    </row>
    <row r="123" customFormat="false" ht="13" hidden="false" customHeight="false" outlineLevel="0" collapsed="false">
      <c r="A123" s="0" t="n">
        <v>-1.01768402</v>
      </c>
      <c r="B123" s="0" t="n">
        <f aca="false">POWER(2,-A123)</f>
        <v>2.02466612245348</v>
      </c>
      <c r="C123" s="0" t="n">
        <v>0.000402848</v>
      </c>
      <c r="D123" s="0" t="s">
        <v>368</v>
      </c>
      <c r="E123" s="0" t="s">
        <v>369</v>
      </c>
      <c r="F123" s="0" t="s">
        <v>370</v>
      </c>
      <c r="G123" s="0" t="s">
        <v>10</v>
      </c>
    </row>
    <row r="124" customFormat="false" ht="13" hidden="false" customHeight="false" outlineLevel="0" collapsed="false">
      <c r="A124" s="0" t="n">
        <v>-1.016556922</v>
      </c>
      <c r="B124" s="0" t="n">
        <f aca="false">POWER(2,-A124)</f>
        <v>2.02308498028169</v>
      </c>
      <c r="C124" s="0" t="n">
        <v>0.00171058</v>
      </c>
      <c r="D124" s="0" t="s">
        <v>371</v>
      </c>
      <c r="E124" s="0" t="s">
        <v>372</v>
      </c>
      <c r="F124" s="0" t="s">
        <v>373</v>
      </c>
      <c r="G124" s="0" t="s">
        <v>10</v>
      </c>
    </row>
    <row r="125" customFormat="false" ht="13" hidden="false" customHeight="false" outlineLevel="0" collapsed="false">
      <c r="A125" s="0" t="n">
        <v>-1.016494746</v>
      </c>
      <c r="B125" s="0" t="n">
        <f aca="false">POWER(2,-A125)</f>
        <v>2.02299779302612</v>
      </c>
      <c r="C125" s="0" t="n">
        <v>0.003810003</v>
      </c>
      <c r="D125" s="0" t="s">
        <v>374</v>
      </c>
      <c r="E125" s="0" t="s">
        <v>375</v>
      </c>
      <c r="F125" s="0" t="s">
        <v>376</v>
      </c>
      <c r="G125" s="0" t="s">
        <v>10</v>
      </c>
    </row>
    <row r="126" customFormat="false" ht="13" hidden="false" customHeight="false" outlineLevel="0" collapsed="false">
      <c r="A126" s="0" t="n">
        <v>-1.012576112</v>
      </c>
      <c r="B126" s="0" t="n">
        <f aca="false">POWER(2,-A126)</f>
        <v>2.01751040220272</v>
      </c>
      <c r="C126" s="0" t="n">
        <v>0.000284614</v>
      </c>
      <c r="D126" s="0" t="s">
        <v>377</v>
      </c>
      <c r="E126" s="0" t="s">
        <v>378</v>
      </c>
      <c r="F126" s="0" t="s">
        <v>379</v>
      </c>
      <c r="G126" s="0" t="s">
        <v>10</v>
      </c>
    </row>
    <row r="127" customFormat="false" ht="13" hidden="false" customHeight="false" outlineLevel="0" collapsed="false">
      <c r="A127" s="0" t="n">
        <v>-1.011767369</v>
      </c>
      <c r="B127" s="0" t="n">
        <f aca="false">POWER(2,-A127)</f>
        <v>2.01637974733689</v>
      </c>
      <c r="C127" s="0" t="n">
        <v>0.000693697</v>
      </c>
      <c r="D127" s="0" t="s">
        <v>380</v>
      </c>
      <c r="E127" s="0" t="s">
        <v>381</v>
      </c>
      <c r="F127" s="0" t="s">
        <v>382</v>
      </c>
      <c r="G127" s="0" t="s">
        <v>10</v>
      </c>
    </row>
    <row r="128" customFormat="false" ht="13" hidden="false" customHeight="false" outlineLevel="0" collapsed="false">
      <c r="A128" s="0" t="n">
        <v>-1.009573744</v>
      </c>
      <c r="B128" s="0" t="n">
        <f aca="false">POWER(2,-A128)</f>
        <v>2.01331616157046</v>
      </c>
      <c r="C128" s="0" t="n">
        <v>0.000970519</v>
      </c>
      <c r="D128" s="0" t="s">
        <v>383</v>
      </c>
      <c r="E128" s="0" t="s">
        <v>384</v>
      </c>
      <c r="F128" s="0" t="s">
        <v>385</v>
      </c>
      <c r="G128" s="0" t="s">
        <v>10</v>
      </c>
    </row>
    <row r="129" customFormat="false" ht="13" hidden="false" customHeight="false" outlineLevel="0" collapsed="false">
      <c r="A129" s="0" t="n">
        <v>-1.003048208</v>
      </c>
      <c r="B129" s="0" t="n">
        <f aca="false">POWER(2,-A129)</f>
        <v>2.00423018087141</v>
      </c>
      <c r="C129" s="0" t="n">
        <v>0.001433722</v>
      </c>
      <c r="D129" s="0" t="s">
        <v>386</v>
      </c>
      <c r="E129" s="0" t="s">
        <v>387</v>
      </c>
      <c r="F129" s="0" t="s">
        <v>388</v>
      </c>
      <c r="G129" s="0" t="s">
        <v>10</v>
      </c>
    </row>
    <row r="130" customFormat="false" ht="13" hidden="false" customHeight="false" outlineLevel="0" collapsed="false">
      <c r="A130" s="0" t="n">
        <v>-1.00047974</v>
      </c>
      <c r="B130" s="0" t="n">
        <f aca="false">POWER(2,-A130)</f>
        <v>2.00066517144555</v>
      </c>
      <c r="C130" s="0" t="n">
        <v>0.003600253</v>
      </c>
      <c r="D130" s="0" t="s">
        <v>389</v>
      </c>
      <c r="E130" s="0" t="s">
        <v>390</v>
      </c>
      <c r="F130" s="0" t="s">
        <v>391</v>
      </c>
      <c r="G130" s="0" t="s">
        <v>10</v>
      </c>
    </row>
    <row r="131" customFormat="false" ht="13" hidden="false" customHeight="false" outlineLevel="0" collapsed="false">
      <c r="A131" s="0" t="n">
        <v>1.00040269</v>
      </c>
      <c r="B131" s="0" t="n">
        <f aca="false">POWER(2,A131)</f>
        <v>2.00055832479342</v>
      </c>
      <c r="C131" s="0" t="n">
        <v>0.000609225</v>
      </c>
      <c r="D131" s="0" t="s">
        <v>392</v>
      </c>
      <c r="E131" s="0" t="s">
        <v>393</v>
      </c>
      <c r="F131" s="0" t="s">
        <v>394</v>
      </c>
      <c r="G131" s="0" t="s">
        <v>395</v>
      </c>
    </row>
    <row r="132" customFormat="false" ht="13" hidden="false" customHeight="false" outlineLevel="0" collapsed="false">
      <c r="A132" s="0" t="n">
        <v>1.001978825</v>
      </c>
      <c r="B132" s="0" t="n">
        <f aca="false">POWER(2,A132)</f>
        <v>2.00274511613271</v>
      </c>
      <c r="C132" s="0" t="n">
        <v>0.004170792</v>
      </c>
      <c r="D132" s="0" t="s">
        <v>396</v>
      </c>
      <c r="E132" s="0" t="s">
        <v>397</v>
      </c>
      <c r="F132" s="0" t="s">
        <v>398</v>
      </c>
      <c r="G132" s="0" t="s">
        <v>395</v>
      </c>
    </row>
    <row r="133" customFormat="false" ht="13" hidden="false" customHeight="false" outlineLevel="0" collapsed="false">
      <c r="A133" s="0" t="n">
        <v>1.002334968</v>
      </c>
      <c r="B133" s="0" t="n">
        <f aca="false">POWER(2,A133)</f>
        <v>2.00323957385168</v>
      </c>
      <c r="C133" s="0" t="n">
        <v>0.003152198</v>
      </c>
      <c r="D133" s="0" t="s">
        <v>399</v>
      </c>
      <c r="E133" s="0" t="s">
        <v>400</v>
      </c>
      <c r="F133" s="0" t="s">
        <v>401</v>
      </c>
      <c r="G133" s="0" t="s">
        <v>395</v>
      </c>
    </row>
    <row r="134" customFormat="false" ht="13" hidden="false" customHeight="false" outlineLevel="0" collapsed="false">
      <c r="A134" s="0" t="n">
        <v>1.005582129</v>
      </c>
      <c r="B134" s="0" t="n">
        <f aca="false">POWER(2,A134)</f>
        <v>2.007753464278</v>
      </c>
      <c r="C134" s="0" t="n">
        <v>0.001615449</v>
      </c>
      <c r="D134" s="0" t="s">
        <v>402</v>
      </c>
      <c r="E134" s="0" t="s">
        <v>403</v>
      </c>
      <c r="F134" s="0" t="s">
        <v>404</v>
      </c>
      <c r="G134" s="0" t="s">
        <v>395</v>
      </c>
    </row>
    <row r="135" customFormat="false" ht="13" hidden="false" customHeight="false" outlineLevel="0" collapsed="false">
      <c r="A135" s="0" t="n">
        <v>1.005780574</v>
      </c>
      <c r="B135" s="0" t="n">
        <f aca="false">POWER(2,A135)</f>
        <v>2.00802965295851</v>
      </c>
      <c r="C135" s="0" t="n">
        <v>0.002614924</v>
      </c>
      <c r="D135" s="0" t="s">
        <v>405</v>
      </c>
      <c r="E135" s="0" t="s">
        <v>406</v>
      </c>
      <c r="F135" s="0" t="s">
        <v>407</v>
      </c>
      <c r="G135" s="0" t="s">
        <v>395</v>
      </c>
    </row>
    <row r="136" customFormat="false" ht="13" hidden="false" customHeight="false" outlineLevel="0" collapsed="false">
      <c r="A136" s="0" t="n">
        <v>1.011878861</v>
      </c>
      <c r="B136" s="0" t="n">
        <f aca="false">POWER(2,A136)</f>
        <v>2.01653557992198</v>
      </c>
      <c r="C136" s="0" t="n">
        <v>0.000403925</v>
      </c>
      <c r="D136" s="0" t="s">
        <v>408</v>
      </c>
      <c r="E136" s="0" t="s">
        <v>409</v>
      </c>
      <c r="F136" s="0" t="s">
        <v>410</v>
      </c>
      <c r="G136" s="0" t="s">
        <v>395</v>
      </c>
    </row>
    <row r="137" customFormat="false" ht="13" hidden="false" customHeight="false" outlineLevel="0" collapsed="false">
      <c r="A137" s="0" t="n">
        <v>1.012146712</v>
      </c>
      <c r="B137" s="0" t="n">
        <f aca="false">POWER(2,A137)</f>
        <v>2.01691000500824</v>
      </c>
      <c r="C137" s="0" t="n">
        <v>0.000586508</v>
      </c>
      <c r="D137" s="0" t="s">
        <v>411</v>
      </c>
      <c r="E137" s="0" t="s">
        <v>412</v>
      </c>
      <c r="F137" s="0" t="s">
        <v>413</v>
      </c>
      <c r="G137" s="0" t="s">
        <v>395</v>
      </c>
    </row>
    <row r="138" customFormat="false" ht="13" hidden="false" customHeight="false" outlineLevel="0" collapsed="false">
      <c r="A138" s="0" t="n">
        <v>1.012202084</v>
      </c>
      <c r="B138" s="0" t="n">
        <f aca="false">POWER(2,A138)</f>
        <v>2.01698741740716</v>
      </c>
      <c r="C138" s="0" t="n">
        <v>0.004944198</v>
      </c>
      <c r="D138" s="0" t="s">
        <v>414</v>
      </c>
      <c r="E138" s="0" t="s">
        <v>415</v>
      </c>
      <c r="F138" s="0" t="s">
        <v>416</v>
      </c>
      <c r="G138" s="0" t="s">
        <v>395</v>
      </c>
    </row>
    <row r="139" customFormat="false" ht="13" hidden="false" customHeight="false" outlineLevel="0" collapsed="false">
      <c r="A139" s="0" t="n">
        <v>1.012348003</v>
      </c>
      <c r="B139" s="0" t="n">
        <f aca="false">POWER(2,A139)</f>
        <v>2.01719143257545</v>
      </c>
      <c r="C139" s="0" t="n">
        <v>0.001820504</v>
      </c>
      <c r="D139" s="0" t="s">
        <v>417</v>
      </c>
      <c r="E139" s="0" t="s">
        <v>418</v>
      </c>
      <c r="F139" s="0" t="s">
        <v>419</v>
      </c>
      <c r="G139" s="0" t="s">
        <v>395</v>
      </c>
    </row>
    <row r="140" customFormat="false" ht="13" hidden="false" customHeight="false" outlineLevel="0" collapsed="false">
      <c r="A140" s="0" t="n">
        <v>1.017368363</v>
      </c>
      <c r="B140" s="0" t="n">
        <f aca="false">POWER(2,A140)</f>
        <v>2.02422318052556</v>
      </c>
      <c r="C140" s="0" t="n">
        <v>0.000404995</v>
      </c>
      <c r="D140" s="0" t="s">
        <v>420</v>
      </c>
      <c r="E140" s="0" t="s">
        <v>140</v>
      </c>
      <c r="F140" s="0" t="s">
        <v>421</v>
      </c>
      <c r="G140" s="0" t="s">
        <v>395</v>
      </c>
    </row>
    <row r="141" customFormat="false" ht="13" hidden="false" customHeight="false" outlineLevel="0" collapsed="false">
      <c r="A141" s="0" t="n">
        <v>1.018191865</v>
      </c>
      <c r="B141" s="0" t="n">
        <f aca="false">POWER(2,A141)</f>
        <v>2.02537895332278</v>
      </c>
      <c r="C141" s="0" t="n">
        <v>0.000415699</v>
      </c>
      <c r="D141" s="0" t="s">
        <v>422</v>
      </c>
      <c r="E141" s="0" t="s">
        <v>423</v>
      </c>
      <c r="F141" s="0" t="s">
        <v>424</v>
      </c>
      <c r="G141" s="0" t="s">
        <v>395</v>
      </c>
    </row>
    <row r="142" customFormat="false" ht="13" hidden="false" customHeight="false" outlineLevel="0" collapsed="false">
      <c r="A142" s="0" t="n">
        <v>1.023367072</v>
      </c>
      <c r="B142" s="0" t="n">
        <f aca="false">POWER(2,A142)</f>
        <v>2.03265739922533</v>
      </c>
      <c r="C142" s="0" t="n">
        <v>0.002826146</v>
      </c>
      <c r="D142" s="0" t="s">
        <v>425</v>
      </c>
      <c r="E142" s="0" t="s">
        <v>426</v>
      </c>
      <c r="F142" s="0" t="s">
        <v>427</v>
      </c>
      <c r="G142" s="0" t="s">
        <v>395</v>
      </c>
    </row>
    <row r="143" customFormat="false" ht="13" hidden="false" customHeight="false" outlineLevel="0" collapsed="false">
      <c r="A143" s="0" t="n">
        <v>1.025037157</v>
      </c>
      <c r="B143" s="0" t="n">
        <f aca="false">POWER(2,A143)</f>
        <v>2.03501179580826</v>
      </c>
      <c r="C143" s="0" t="n">
        <v>0.003645981</v>
      </c>
      <c r="D143" s="0" t="s">
        <v>428</v>
      </c>
      <c r="E143" s="0" t="s">
        <v>429</v>
      </c>
      <c r="F143" s="0" t="s">
        <v>430</v>
      </c>
      <c r="G143" s="0" t="s">
        <v>395</v>
      </c>
    </row>
    <row r="144" customFormat="false" ht="13" hidden="false" customHeight="false" outlineLevel="0" collapsed="false">
      <c r="A144" s="0" t="n">
        <v>1.027741646</v>
      </c>
      <c r="B144" s="0" t="n">
        <f aca="false">POWER(2,A144)</f>
        <v>2.03883022499608</v>
      </c>
      <c r="C144" s="0" t="n">
        <v>0.001807176</v>
      </c>
      <c r="D144" s="0" t="s">
        <v>431</v>
      </c>
      <c r="E144" s="0" t="s">
        <v>432</v>
      </c>
      <c r="F144" s="0" t="s">
        <v>433</v>
      </c>
      <c r="G144" s="0" t="s">
        <v>395</v>
      </c>
    </row>
    <row r="145" customFormat="false" ht="13" hidden="false" customHeight="false" outlineLevel="0" collapsed="false">
      <c r="A145" s="0" t="n">
        <v>1.028097398</v>
      </c>
      <c r="B145" s="0" t="n">
        <f aca="false">POWER(2,A145)</f>
        <v>2.03933303906594</v>
      </c>
      <c r="C145" s="0" t="n">
        <v>0.003567469</v>
      </c>
      <c r="D145" s="0" t="s">
        <v>434</v>
      </c>
      <c r="E145" s="0" t="s">
        <v>435</v>
      </c>
      <c r="F145" s="0" t="s">
        <v>436</v>
      </c>
      <c r="G145" s="0" t="s">
        <v>395</v>
      </c>
    </row>
    <row r="146" customFormat="false" ht="13" hidden="false" customHeight="false" outlineLevel="0" collapsed="false">
      <c r="A146" s="0" t="n">
        <v>1.029030108</v>
      </c>
      <c r="B146" s="0" t="n">
        <f aca="false">POWER(2,A146)</f>
        <v>2.04065190497896</v>
      </c>
      <c r="C146" s="0" t="n">
        <v>0.000333318</v>
      </c>
      <c r="D146" s="0" t="s">
        <v>437</v>
      </c>
      <c r="E146" s="0" t="s">
        <v>438</v>
      </c>
      <c r="F146" s="0" t="s">
        <v>439</v>
      </c>
      <c r="G146" s="0" t="s">
        <v>395</v>
      </c>
    </row>
    <row r="147" customFormat="false" ht="13" hidden="false" customHeight="false" outlineLevel="0" collapsed="false">
      <c r="A147" s="0" t="n">
        <v>1.02954622</v>
      </c>
      <c r="B147" s="0" t="n">
        <f aca="false">POWER(2,A147)</f>
        <v>2.04138206160679</v>
      </c>
      <c r="C147" s="0" t="n">
        <v>0.004159341</v>
      </c>
      <c r="D147" s="0" t="s">
        <v>440</v>
      </c>
      <c r="E147" s="0" t="s">
        <v>441</v>
      </c>
      <c r="F147" s="0" t="s">
        <v>442</v>
      </c>
      <c r="G147" s="0" t="s">
        <v>395</v>
      </c>
    </row>
    <row r="148" customFormat="false" ht="13" hidden="false" customHeight="false" outlineLevel="0" collapsed="false">
      <c r="A148" s="0" t="n">
        <v>1.031627998</v>
      </c>
      <c r="B148" s="0" t="n">
        <f aca="false">POWER(2,A148)</f>
        <v>2.04432985842891</v>
      </c>
      <c r="C148" s="0" t="n">
        <v>0.000924604</v>
      </c>
      <c r="D148" s="0" t="s">
        <v>443</v>
      </c>
      <c r="E148" s="0" t="s">
        <v>444</v>
      </c>
      <c r="F148" s="0" t="s">
        <v>445</v>
      </c>
      <c r="G148" s="0" t="s">
        <v>395</v>
      </c>
    </row>
    <row r="149" customFormat="false" ht="13" hidden="false" customHeight="false" outlineLevel="0" collapsed="false">
      <c r="A149" s="0" t="n">
        <v>1.033288225</v>
      </c>
      <c r="B149" s="0" t="n">
        <f aca="false">POWER(2,A149)</f>
        <v>2.04668378991626</v>
      </c>
      <c r="C149" s="0" t="n">
        <v>0.001737807</v>
      </c>
      <c r="D149" s="0" t="s">
        <v>446</v>
      </c>
      <c r="E149" s="0" t="s">
        <v>447</v>
      </c>
      <c r="F149" s="0" t="s">
        <v>448</v>
      </c>
      <c r="G149" s="0" t="s">
        <v>395</v>
      </c>
    </row>
    <row r="150" customFormat="false" ht="13" hidden="false" customHeight="false" outlineLevel="0" collapsed="false">
      <c r="A150" s="0" t="n">
        <v>1.034133831</v>
      </c>
      <c r="B150" s="0" t="n">
        <f aca="false">POWER(2,A150)</f>
        <v>2.0478837631237</v>
      </c>
      <c r="C150" s="0" t="n">
        <v>0.001032067</v>
      </c>
      <c r="D150" s="0" t="s">
        <v>449</v>
      </c>
      <c r="E150" s="0" t="s">
        <v>450</v>
      </c>
      <c r="F150" s="0" t="s">
        <v>451</v>
      </c>
      <c r="G150" s="0" t="s">
        <v>395</v>
      </c>
    </row>
    <row r="151" customFormat="false" ht="13" hidden="false" customHeight="false" outlineLevel="0" collapsed="false">
      <c r="A151" s="0" t="n">
        <v>1.040720257</v>
      </c>
      <c r="B151" s="0" t="n">
        <f aca="false">POWER(2,A151)</f>
        <v>2.05725446914901</v>
      </c>
      <c r="C151" s="0" t="n">
        <v>0.000725504</v>
      </c>
      <c r="D151" s="0" t="s">
        <v>452</v>
      </c>
      <c r="E151" s="0" t="s">
        <v>453</v>
      </c>
      <c r="F151" s="0" t="s">
        <v>454</v>
      </c>
      <c r="G151" s="0" t="s">
        <v>395</v>
      </c>
    </row>
    <row r="152" customFormat="false" ht="13" hidden="false" customHeight="false" outlineLevel="0" collapsed="false">
      <c r="A152" s="0" t="n">
        <v>1.041443318</v>
      </c>
      <c r="B152" s="0" t="n">
        <f aca="false">POWER(2,A152)</f>
        <v>2.05828579819452</v>
      </c>
      <c r="C152" s="0" t="n">
        <v>0.002608283</v>
      </c>
      <c r="D152" s="0" t="s">
        <v>455</v>
      </c>
      <c r="E152" s="0" t="s">
        <v>456</v>
      </c>
      <c r="F152" s="0" t="s">
        <v>457</v>
      </c>
      <c r="G152" s="0" t="s">
        <v>395</v>
      </c>
    </row>
    <row r="153" customFormat="false" ht="13" hidden="false" customHeight="false" outlineLevel="0" collapsed="false">
      <c r="A153" s="0" t="n">
        <v>1.043813786</v>
      </c>
      <c r="B153" s="0" t="n">
        <f aca="false">POWER(2,A153)</f>
        <v>2.06167051295509</v>
      </c>
      <c r="C153" s="0" t="n">
        <v>0.004952226</v>
      </c>
      <c r="D153" s="0" t="s">
        <v>458</v>
      </c>
      <c r="E153" s="0" t="s">
        <v>459</v>
      </c>
      <c r="F153" s="0" t="s">
        <v>460</v>
      </c>
      <c r="G153" s="0" t="s">
        <v>395</v>
      </c>
    </row>
    <row r="154" customFormat="false" ht="13" hidden="false" customHeight="false" outlineLevel="0" collapsed="false">
      <c r="A154" s="0" t="n">
        <v>1.044449656</v>
      </c>
      <c r="B154" s="0" t="n">
        <f aca="false">POWER(2,A154)</f>
        <v>2.06257939760287</v>
      </c>
      <c r="C154" s="0" t="n">
        <v>0.00330682</v>
      </c>
      <c r="D154" s="0" t="s">
        <v>461</v>
      </c>
      <c r="E154" s="0" t="s">
        <v>462</v>
      </c>
      <c r="F154" s="0" t="s">
        <v>463</v>
      </c>
      <c r="G154" s="0" t="s">
        <v>395</v>
      </c>
    </row>
    <row r="155" customFormat="false" ht="13" hidden="false" customHeight="false" outlineLevel="0" collapsed="false">
      <c r="A155" s="0" t="n">
        <v>1.044490568</v>
      </c>
      <c r="B155" s="0" t="n">
        <f aca="false">POWER(2,A155)</f>
        <v>2.06263788913602</v>
      </c>
      <c r="C155" s="0" t="n">
        <v>0.000625006</v>
      </c>
      <c r="D155" s="0" t="s">
        <v>464</v>
      </c>
      <c r="E155" s="0" t="s">
        <v>465</v>
      </c>
      <c r="F155" s="0" t="s">
        <v>466</v>
      </c>
      <c r="G155" s="0" t="s">
        <v>395</v>
      </c>
    </row>
    <row r="156" customFormat="false" ht="13" hidden="false" customHeight="false" outlineLevel="0" collapsed="false">
      <c r="A156" s="0" t="n">
        <v>1.045298137</v>
      </c>
      <c r="B156" s="0" t="n">
        <f aca="false">POWER(2,A156)</f>
        <v>2.06379280314289</v>
      </c>
      <c r="C156" s="0" t="n">
        <v>0.003572096</v>
      </c>
      <c r="D156" s="0" t="s">
        <v>467</v>
      </c>
      <c r="E156" s="0" t="s">
        <v>468</v>
      </c>
      <c r="F156" s="0" t="s">
        <v>469</v>
      </c>
      <c r="G156" s="0" t="s">
        <v>395</v>
      </c>
    </row>
    <row r="157" customFormat="false" ht="13" hidden="false" customHeight="false" outlineLevel="0" collapsed="false">
      <c r="A157" s="0" t="n">
        <v>1.047278253</v>
      </c>
      <c r="B157" s="0" t="n">
        <f aca="false">POWER(2,A157)</f>
        <v>2.06662732792898</v>
      </c>
      <c r="C157" s="0" t="n">
        <v>0.000544127</v>
      </c>
      <c r="D157" s="0" t="s">
        <v>470</v>
      </c>
      <c r="E157" s="0" t="s">
        <v>471</v>
      </c>
      <c r="F157" s="0" t="s">
        <v>472</v>
      </c>
      <c r="G157" s="0" t="s">
        <v>395</v>
      </c>
    </row>
    <row r="158" customFormat="false" ht="13" hidden="false" customHeight="false" outlineLevel="0" collapsed="false">
      <c r="A158" s="0" t="n">
        <v>1.052301082</v>
      </c>
      <c r="B158" s="0" t="n">
        <f aca="false">POWER(2,A158)</f>
        <v>2.0738349540825</v>
      </c>
      <c r="C158" s="0" t="n">
        <v>0.003606241</v>
      </c>
      <c r="D158" s="0" t="s">
        <v>473</v>
      </c>
      <c r="E158" s="0" t="s">
        <v>474</v>
      </c>
      <c r="F158" s="0" t="s">
        <v>475</v>
      </c>
      <c r="G158" s="0" t="s">
        <v>395</v>
      </c>
    </row>
    <row r="159" customFormat="false" ht="13" hidden="false" customHeight="false" outlineLevel="0" collapsed="false">
      <c r="A159" s="0" t="n">
        <v>1.058563244</v>
      </c>
      <c r="B159" s="0" t="n">
        <f aca="false">POWER(2,A159)</f>
        <v>2.08285620660847</v>
      </c>
      <c r="C159" s="0" t="n">
        <v>0.002208902</v>
      </c>
      <c r="D159" s="0" t="s">
        <v>476</v>
      </c>
      <c r="E159" s="0" t="s">
        <v>477</v>
      </c>
      <c r="F159" s="0" t="s">
        <v>478</v>
      </c>
      <c r="G159" s="0" t="s">
        <v>395</v>
      </c>
    </row>
    <row r="160" customFormat="false" ht="13" hidden="false" customHeight="false" outlineLevel="0" collapsed="false">
      <c r="A160" s="0" t="n">
        <v>1.058839041</v>
      </c>
      <c r="B160" s="0" t="n">
        <f aca="false">POWER(2,A160)</f>
        <v>2.08325441994407</v>
      </c>
      <c r="C160" s="0" t="n">
        <v>0.004848437</v>
      </c>
      <c r="D160" s="0" t="s">
        <v>479</v>
      </c>
      <c r="E160" s="0" t="s">
        <v>480</v>
      </c>
      <c r="F160" s="0" t="s">
        <v>481</v>
      </c>
      <c r="G160" s="0" t="s">
        <v>395</v>
      </c>
    </row>
    <row r="161" customFormat="false" ht="13" hidden="false" customHeight="false" outlineLevel="0" collapsed="false">
      <c r="A161" s="0" t="n">
        <v>1.059435634</v>
      </c>
      <c r="B161" s="0" t="n">
        <f aca="false">POWER(2,A161)</f>
        <v>2.08411607953341</v>
      </c>
      <c r="C161" s="0" t="n">
        <v>0.001658267</v>
      </c>
      <c r="D161" s="0" t="s">
        <v>482</v>
      </c>
      <c r="E161" s="0" t="s">
        <v>483</v>
      </c>
      <c r="F161" s="0" t="s">
        <v>484</v>
      </c>
      <c r="G161" s="0" t="s">
        <v>395</v>
      </c>
    </row>
    <row r="162" customFormat="false" ht="13" hidden="false" customHeight="false" outlineLevel="0" collapsed="false">
      <c r="A162" s="0" t="n">
        <v>1.062369759</v>
      </c>
      <c r="B162" s="0" t="n">
        <f aca="false">POWER(2,A162)</f>
        <v>2.08835902726522</v>
      </c>
      <c r="C162" s="0" t="n">
        <v>0.000660781</v>
      </c>
      <c r="D162" s="0" t="s">
        <v>485</v>
      </c>
      <c r="E162" s="0" t="s">
        <v>486</v>
      </c>
      <c r="F162" s="0" t="s">
        <v>487</v>
      </c>
      <c r="G162" s="0" t="s">
        <v>395</v>
      </c>
    </row>
    <row r="163" customFormat="false" ht="13" hidden="false" customHeight="false" outlineLevel="0" collapsed="false">
      <c r="A163" s="0" t="n">
        <v>1.062915776</v>
      </c>
      <c r="B163" s="0" t="n">
        <f aca="false">POWER(2,A163)</f>
        <v>2.08914955839396</v>
      </c>
      <c r="C163" s="0" t="n">
        <v>0.001751619</v>
      </c>
      <c r="D163" s="0" t="s">
        <v>488</v>
      </c>
      <c r="E163" s="0" t="s">
        <v>489</v>
      </c>
      <c r="F163" s="0" t="s">
        <v>490</v>
      </c>
      <c r="G163" s="0" t="s">
        <v>395</v>
      </c>
    </row>
    <row r="164" customFormat="false" ht="13" hidden="false" customHeight="false" outlineLevel="0" collapsed="false">
      <c r="A164" s="0" t="n">
        <v>1.065979921</v>
      </c>
      <c r="B164" s="0" t="n">
        <f aca="false">POWER(2,A164)</f>
        <v>2.09359142576431</v>
      </c>
      <c r="C164" s="0" t="n">
        <v>0.000300853</v>
      </c>
      <c r="D164" s="0" t="s">
        <v>491</v>
      </c>
      <c r="E164" s="0" t="s">
        <v>492</v>
      </c>
      <c r="F164" s="0" t="s">
        <v>493</v>
      </c>
      <c r="G164" s="0" t="s">
        <v>395</v>
      </c>
    </row>
    <row r="165" customFormat="false" ht="13" hidden="false" customHeight="false" outlineLevel="0" collapsed="false">
      <c r="A165" s="0" t="n">
        <v>1.066930779</v>
      </c>
      <c r="B165" s="0" t="n">
        <f aca="false">POWER(2,A165)</f>
        <v>2.09497173432996</v>
      </c>
      <c r="C165" s="0" t="n">
        <v>0.000945093</v>
      </c>
      <c r="D165" s="0" t="s">
        <v>494</v>
      </c>
      <c r="E165" s="0" t="s">
        <v>495</v>
      </c>
      <c r="F165" s="0" t="s">
        <v>496</v>
      </c>
      <c r="G165" s="0" t="s">
        <v>395</v>
      </c>
    </row>
    <row r="166" customFormat="false" ht="13" hidden="false" customHeight="false" outlineLevel="0" collapsed="false">
      <c r="A166" s="0" t="n">
        <v>1.067565512</v>
      </c>
      <c r="B166" s="0" t="n">
        <f aca="false">POWER(2,A166)</f>
        <v>2.09589364798406</v>
      </c>
      <c r="C166" s="0" t="n">
        <v>0.000472571</v>
      </c>
      <c r="D166" s="0" t="s">
        <v>497</v>
      </c>
      <c r="E166" s="0" t="s">
        <v>498</v>
      </c>
      <c r="F166" s="0" t="s">
        <v>499</v>
      </c>
      <c r="G166" s="0" t="s">
        <v>395</v>
      </c>
    </row>
    <row r="167" customFormat="false" ht="13" hidden="false" customHeight="false" outlineLevel="0" collapsed="false">
      <c r="A167" s="0" t="n">
        <v>1.067995383</v>
      </c>
      <c r="B167" s="0" t="n">
        <f aca="false">POWER(2,A167)</f>
        <v>2.09651824161854</v>
      </c>
      <c r="C167" s="0" t="n">
        <v>0.003100527</v>
      </c>
      <c r="D167" s="0" t="s">
        <v>500</v>
      </c>
      <c r="E167" s="0" t="s">
        <v>501</v>
      </c>
      <c r="F167" s="0" t="s">
        <v>502</v>
      </c>
      <c r="G167" s="0" t="s">
        <v>395</v>
      </c>
    </row>
    <row r="168" customFormat="false" ht="13" hidden="false" customHeight="false" outlineLevel="0" collapsed="false">
      <c r="A168" s="0" t="n">
        <v>1.068617367</v>
      </c>
      <c r="B168" s="0" t="n">
        <f aca="false">POWER(2,A168)</f>
        <v>2.09742230096584</v>
      </c>
      <c r="C168" s="0" t="n">
        <v>0.000907391</v>
      </c>
      <c r="D168" s="0" t="s">
        <v>503</v>
      </c>
      <c r="E168" s="0" t="s">
        <v>504</v>
      </c>
      <c r="F168" s="0" t="s">
        <v>505</v>
      </c>
      <c r="G168" s="0" t="s">
        <v>395</v>
      </c>
    </row>
    <row r="169" customFormat="false" ht="13" hidden="false" customHeight="false" outlineLevel="0" collapsed="false">
      <c r="A169" s="0" t="n">
        <v>1.070633954</v>
      </c>
      <c r="B169" s="0" t="n">
        <f aca="false">POWER(2,A169)</f>
        <v>2.10035611017519</v>
      </c>
      <c r="C169" s="0" t="n">
        <v>0.001123976</v>
      </c>
      <c r="D169" s="0" t="s">
        <v>506</v>
      </c>
      <c r="E169" s="0" t="s">
        <v>507</v>
      </c>
      <c r="F169" s="0" t="s">
        <v>508</v>
      </c>
      <c r="G169" s="0" t="s">
        <v>395</v>
      </c>
    </row>
    <row r="170" customFormat="false" ht="13" hidden="false" customHeight="false" outlineLevel="0" collapsed="false">
      <c r="A170" s="0" t="n">
        <v>1.073144824</v>
      </c>
      <c r="B170" s="0" t="n">
        <f aca="false">POWER(2,A170)</f>
        <v>2.10401475795514</v>
      </c>
      <c r="C170" s="0" t="n">
        <v>0.002664304</v>
      </c>
      <c r="D170" s="0" t="s">
        <v>509</v>
      </c>
      <c r="E170" s="0" t="s">
        <v>510</v>
      </c>
      <c r="F170" s="0" t="s">
        <v>511</v>
      </c>
      <c r="G170" s="0" t="s">
        <v>395</v>
      </c>
    </row>
    <row r="171" customFormat="false" ht="13" hidden="false" customHeight="false" outlineLevel="0" collapsed="false">
      <c r="A171" s="0" t="n">
        <v>1.074294336</v>
      </c>
      <c r="B171" s="0" t="n">
        <f aca="false">POWER(2,A171)</f>
        <v>2.10569186499662</v>
      </c>
      <c r="C171" s="0" t="n">
        <v>0.001803179</v>
      </c>
      <c r="D171" s="0" t="s">
        <v>512</v>
      </c>
      <c r="E171" s="0" t="s">
        <v>513</v>
      </c>
      <c r="F171" s="0" t="s">
        <v>514</v>
      </c>
      <c r="G171" s="0" t="s">
        <v>395</v>
      </c>
    </row>
    <row r="172" customFormat="false" ht="13" hidden="false" customHeight="false" outlineLevel="0" collapsed="false">
      <c r="A172" s="0" t="n">
        <v>1.076035718</v>
      </c>
      <c r="B172" s="0" t="n">
        <f aca="false">POWER(2,A172)</f>
        <v>2.10823504126221</v>
      </c>
      <c r="C172" s="0" t="n">
        <v>0.000408825</v>
      </c>
      <c r="D172" s="0" t="s">
        <v>515</v>
      </c>
      <c r="E172" s="0" t="s">
        <v>516</v>
      </c>
      <c r="F172" s="0" t="s">
        <v>517</v>
      </c>
      <c r="G172" s="0" t="s">
        <v>395</v>
      </c>
    </row>
    <row r="173" customFormat="false" ht="13" hidden="false" customHeight="false" outlineLevel="0" collapsed="false">
      <c r="A173" s="0" t="n">
        <v>1.076173154</v>
      </c>
      <c r="B173" s="0" t="n">
        <f aca="false">POWER(2,A173)</f>
        <v>2.10843588841598</v>
      </c>
      <c r="C173" s="0" t="n">
        <v>0.001107806</v>
      </c>
      <c r="D173" s="0" t="s">
        <v>518</v>
      </c>
      <c r="E173" s="0" t="s">
        <v>519</v>
      </c>
      <c r="F173" s="0" t="s">
        <v>520</v>
      </c>
      <c r="G173" s="0" t="s">
        <v>395</v>
      </c>
    </row>
    <row r="174" customFormat="false" ht="13" hidden="false" customHeight="false" outlineLevel="0" collapsed="false">
      <c r="A174" s="0" t="n">
        <v>1.078367418</v>
      </c>
      <c r="B174" s="0" t="n">
        <f aca="false">POWER(2,A174)</f>
        <v>2.11164514950411</v>
      </c>
      <c r="C174" s="0" t="n">
        <v>0.003962377</v>
      </c>
      <c r="D174" s="0" t="s">
        <v>521</v>
      </c>
      <c r="E174" s="0" t="s">
        <v>522</v>
      </c>
      <c r="F174" s="0" t="s">
        <v>523</v>
      </c>
      <c r="G174" s="0" t="s">
        <v>395</v>
      </c>
    </row>
    <row r="175" customFormat="false" ht="13" hidden="false" customHeight="false" outlineLevel="0" collapsed="false">
      <c r="A175" s="0" t="n">
        <v>1.081600122</v>
      </c>
      <c r="B175" s="0" t="n">
        <f aca="false">POWER(2,A175)</f>
        <v>2.11638210170152</v>
      </c>
      <c r="C175" s="0" t="n">
        <v>0.002992865</v>
      </c>
      <c r="D175" s="0" t="s">
        <v>524</v>
      </c>
      <c r="E175" s="0" t="s">
        <v>525</v>
      </c>
      <c r="F175" s="0" t="s">
        <v>526</v>
      </c>
      <c r="G175" s="0" t="s">
        <v>395</v>
      </c>
    </row>
    <row r="176" customFormat="false" ht="13" hidden="false" customHeight="false" outlineLevel="0" collapsed="false">
      <c r="A176" s="0" t="n">
        <v>1.083157553</v>
      </c>
      <c r="B176" s="0" t="n">
        <f aca="false">POWER(2,A176)</f>
        <v>2.11866803099903</v>
      </c>
      <c r="C176" s="0" t="n">
        <v>0.001773235</v>
      </c>
      <c r="D176" s="0" t="s">
        <v>527</v>
      </c>
      <c r="E176" s="0" t="s">
        <v>528</v>
      </c>
      <c r="F176" s="0" t="s">
        <v>529</v>
      </c>
      <c r="G176" s="0" t="s">
        <v>395</v>
      </c>
    </row>
    <row r="177" customFormat="false" ht="13" hidden="false" customHeight="false" outlineLevel="0" collapsed="false">
      <c r="A177" s="0" t="n">
        <v>1.084055069</v>
      </c>
      <c r="B177" s="0" t="n">
        <f aca="false">POWER(2,A177)</f>
        <v>2.11998648708918</v>
      </c>
      <c r="C177" s="0" t="n">
        <v>0.004589828</v>
      </c>
      <c r="D177" s="0" t="s">
        <v>530</v>
      </c>
      <c r="E177" s="0" t="s">
        <v>531</v>
      </c>
      <c r="F177" s="0" t="s">
        <v>532</v>
      </c>
      <c r="G177" s="0" t="s">
        <v>395</v>
      </c>
    </row>
    <row r="178" customFormat="false" ht="13" hidden="false" customHeight="false" outlineLevel="0" collapsed="false">
      <c r="A178" s="0" t="n">
        <v>1.085251482</v>
      </c>
      <c r="B178" s="0" t="n">
        <f aca="false">POWER(2,A178)</f>
        <v>2.1217453004969</v>
      </c>
      <c r="C178" s="0" t="n">
        <v>0.001184688</v>
      </c>
      <c r="D178" s="0" t="s">
        <v>533</v>
      </c>
      <c r="E178" s="0" t="s">
        <v>140</v>
      </c>
      <c r="F178" s="0" t="s">
        <v>534</v>
      </c>
      <c r="G178" s="0" t="s">
        <v>395</v>
      </c>
    </row>
    <row r="179" customFormat="false" ht="13" hidden="false" customHeight="false" outlineLevel="0" collapsed="false">
      <c r="A179" s="0" t="n">
        <v>1.090000457</v>
      </c>
      <c r="B179" s="0" t="n">
        <f aca="false">POWER(2,A179)</f>
        <v>2.12874103922421</v>
      </c>
      <c r="C179" s="0" t="n">
        <v>0.001790983</v>
      </c>
      <c r="D179" s="0" t="s">
        <v>535</v>
      </c>
      <c r="E179" s="0" t="s">
        <v>140</v>
      </c>
      <c r="F179" s="0" t="s">
        <v>536</v>
      </c>
      <c r="G179" s="0" t="s">
        <v>395</v>
      </c>
    </row>
    <row r="180" customFormat="false" ht="13" hidden="false" customHeight="false" outlineLevel="0" collapsed="false">
      <c r="A180" s="0" t="n">
        <v>1.090982703</v>
      </c>
      <c r="B180" s="0" t="n">
        <f aca="false">POWER(2,A180)</f>
        <v>2.13019086699411</v>
      </c>
      <c r="C180" s="0" t="n">
        <v>0.000640015</v>
      </c>
      <c r="D180" s="0" t="s">
        <v>537</v>
      </c>
      <c r="E180" s="0" t="s">
        <v>538</v>
      </c>
      <c r="F180" s="0" t="s">
        <v>539</v>
      </c>
      <c r="G180" s="0" t="s">
        <v>395</v>
      </c>
    </row>
    <row r="181" customFormat="false" ht="13" hidden="false" customHeight="false" outlineLevel="0" collapsed="false">
      <c r="A181" s="0" t="n">
        <v>1.092675344</v>
      </c>
      <c r="B181" s="0" t="n">
        <f aca="false">POWER(2,A181)</f>
        <v>2.1326915787085</v>
      </c>
      <c r="C181" s="0" t="n">
        <v>0.001553197</v>
      </c>
      <c r="D181" s="0" t="s">
        <v>540</v>
      </c>
      <c r="E181" s="0" t="s">
        <v>541</v>
      </c>
      <c r="F181" s="0" t="s">
        <v>542</v>
      </c>
      <c r="G181" s="0" t="s">
        <v>395</v>
      </c>
    </row>
    <row r="182" customFormat="false" ht="13" hidden="false" customHeight="false" outlineLevel="0" collapsed="false">
      <c r="A182" s="0" t="n">
        <v>1.095982221</v>
      </c>
      <c r="B182" s="0" t="n">
        <f aca="false">POWER(2,A182)</f>
        <v>2.13758563980061</v>
      </c>
      <c r="C182" s="0" t="n">
        <v>0.003841323</v>
      </c>
      <c r="D182" s="0" t="s">
        <v>543</v>
      </c>
      <c r="E182" s="0" t="s">
        <v>544</v>
      </c>
      <c r="F182" s="0" t="s">
        <v>545</v>
      </c>
      <c r="G182" s="0" t="s">
        <v>395</v>
      </c>
    </row>
    <row r="183" customFormat="false" ht="13" hidden="false" customHeight="false" outlineLevel="0" collapsed="false">
      <c r="A183" s="0" t="n">
        <v>1.09697706</v>
      </c>
      <c r="B183" s="0" t="n">
        <f aca="false">POWER(2,A183)</f>
        <v>2.1390601627401</v>
      </c>
      <c r="C183" s="0" t="n">
        <v>0.002930727</v>
      </c>
      <c r="D183" s="0" t="s">
        <v>546</v>
      </c>
      <c r="E183" s="0" t="s">
        <v>547</v>
      </c>
      <c r="F183" s="0" t="s">
        <v>548</v>
      </c>
      <c r="G183" s="0" t="s">
        <v>395</v>
      </c>
    </row>
    <row r="184" customFormat="false" ht="13" hidden="false" customHeight="false" outlineLevel="0" collapsed="false">
      <c r="A184" s="0" t="n">
        <v>1.097524896</v>
      </c>
      <c r="B184" s="0" t="n">
        <f aca="false">POWER(2,A184)</f>
        <v>2.13987258439051</v>
      </c>
      <c r="C184" s="0" t="n">
        <v>0.004519798</v>
      </c>
      <c r="D184" s="0" t="s">
        <v>549</v>
      </c>
      <c r="E184" s="0" t="s">
        <v>550</v>
      </c>
      <c r="F184" s="0" t="s">
        <v>551</v>
      </c>
      <c r="G184" s="0" t="s">
        <v>395</v>
      </c>
    </row>
    <row r="185" customFormat="false" ht="13" hidden="false" customHeight="false" outlineLevel="0" collapsed="false">
      <c r="A185" s="0" t="n">
        <v>1.098590495</v>
      </c>
      <c r="B185" s="0" t="n">
        <f aca="false">POWER(2,A185)</f>
        <v>2.14145371438886</v>
      </c>
      <c r="C185" s="0" t="n">
        <v>0.003799599</v>
      </c>
      <c r="D185" s="0" t="s">
        <v>552</v>
      </c>
      <c r="E185" s="0" t="s">
        <v>553</v>
      </c>
      <c r="F185" s="0" t="s">
        <v>554</v>
      </c>
      <c r="G185" s="0" t="s">
        <v>395</v>
      </c>
    </row>
    <row r="186" customFormat="false" ht="13" hidden="false" customHeight="false" outlineLevel="0" collapsed="false">
      <c r="A186" s="0" t="n">
        <v>1.10407096</v>
      </c>
      <c r="B186" s="0" t="n">
        <f aca="false">POWER(2,A186)</f>
        <v>2.14960407294334</v>
      </c>
      <c r="C186" s="0" t="n">
        <v>0.002191338</v>
      </c>
      <c r="D186" s="0" t="s">
        <v>555</v>
      </c>
      <c r="E186" s="0" t="s">
        <v>556</v>
      </c>
      <c r="F186" s="0" t="s">
        <v>557</v>
      </c>
      <c r="G186" s="0" t="s">
        <v>395</v>
      </c>
    </row>
    <row r="187" customFormat="false" ht="13" hidden="false" customHeight="false" outlineLevel="0" collapsed="false">
      <c r="A187" s="0" t="n">
        <v>1.104615165</v>
      </c>
      <c r="B187" s="0" t="n">
        <f aca="false">POWER(2,A187)</f>
        <v>2.15041508699443</v>
      </c>
      <c r="C187" s="0" t="n">
        <v>0.001174661</v>
      </c>
      <c r="D187" s="0" t="n">
        <v>100041224</v>
      </c>
      <c r="E187" s="0" t="s">
        <v>558</v>
      </c>
      <c r="F187" s="0" t="s">
        <v>559</v>
      </c>
      <c r="G187" s="0" t="s">
        <v>395</v>
      </c>
    </row>
    <row r="188" customFormat="false" ht="13" hidden="false" customHeight="false" outlineLevel="0" collapsed="false">
      <c r="A188" s="0" t="n">
        <v>1.106258169</v>
      </c>
      <c r="B188" s="0" t="n">
        <f aca="false">POWER(2,A188)</f>
        <v>2.15286546846841</v>
      </c>
      <c r="C188" s="0" t="n">
        <v>0.002315833</v>
      </c>
      <c r="D188" s="0" t="s">
        <v>560</v>
      </c>
      <c r="E188" s="0" t="s">
        <v>561</v>
      </c>
      <c r="F188" s="0" t="s">
        <v>562</v>
      </c>
      <c r="G188" s="0" t="s">
        <v>395</v>
      </c>
    </row>
    <row r="189" customFormat="false" ht="13" hidden="false" customHeight="false" outlineLevel="0" collapsed="false">
      <c r="A189" s="0" t="n">
        <v>1.106974418</v>
      </c>
      <c r="B189" s="0" t="n">
        <f aca="false">POWER(2,A189)</f>
        <v>2.1539345582835</v>
      </c>
      <c r="C189" s="0" t="n">
        <v>0.00368572</v>
      </c>
      <c r="D189" s="0" t="s">
        <v>563</v>
      </c>
      <c r="E189" s="0" t="s">
        <v>564</v>
      </c>
      <c r="F189" s="0" t="s">
        <v>565</v>
      </c>
      <c r="G189" s="0" t="s">
        <v>395</v>
      </c>
    </row>
    <row r="190" customFormat="false" ht="13" hidden="false" customHeight="false" outlineLevel="0" collapsed="false">
      <c r="A190" s="0" t="n">
        <v>1.107895148</v>
      </c>
      <c r="B190" s="0" t="n">
        <f aca="false">POWER(2,A190)</f>
        <v>2.15530964108498</v>
      </c>
      <c r="C190" s="0" t="n">
        <v>0.003704402</v>
      </c>
      <c r="D190" s="0" t="s">
        <v>566</v>
      </c>
      <c r="E190" s="0" t="s">
        <v>567</v>
      </c>
      <c r="F190" s="0" t="s">
        <v>568</v>
      </c>
      <c r="G190" s="0" t="s">
        <v>395</v>
      </c>
    </row>
    <row r="191" customFormat="false" ht="13" hidden="false" customHeight="false" outlineLevel="0" collapsed="false">
      <c r="A191" s="0" t="n">
        <v>1.120033102</v>
      </c>
      <c r="B191" s="0" t="n">
        <f aca="false">POWER(2,A191)</f>
        <v>2.17351959492634</v>
      </c>
      <c r="C191" s="0" t="n">
        <v>0.00402083</v>
      </c>
      <c r="D191" s="0" t="s">
        <v>569</v>
      </c>
      <c r="E191" s="0" t="s">
        <v>570</v>
      </c>
      <c r="F191" s="0" t="s">
        <v>571</v>
      </c>
      <c r="G191" s="0" t="s">
        <v>395</v>
      </c>
    </row>
    <row r="192" customFormat="false" ht="13" hidden="false" customHeight="false" outlineLevel="0" collapsed="false">
      <c r="A192" s="0" t="n">
        <v>1.123176864</v>
      </c>
      <c r="B192" s="0" t="n">
        <f aca="false">POWER(2,A192)</f>
        <v>2.17826105338886</v>
      </c>
      <c r="C192" s="0" t="n">
        <v>0.000640015</v>
      </c>
      <c r="D192" s="0" t="s">
        <v>572</v>
      </c>
      <c r="E192" s="0" t="s">
        <v>573</v>
      </c>
      <c r="F192" s="0" t="s">
        <v>574</v>
      </c>
      <c r="G192" s="0" t="s">
        <v>395</v>
      </c>
    </row>
    <row r="193" customFormat="false" ht="13" hidden="false" customHeight="false" outlineLevel="0" collapsed="false">
      <c r="A193" s="0" t="n">
        <v>1.125767299</v>
      </c>
      <c r="B193" s="0" t="n">
        <f aca="false">POWER(2,A193)</f>
        <v>2.18217574941068</v>
      </c>
      <c r="C193" s="0" t="n">
        <v>0.001472959</v>
      </c>
      <c r="D193" s="0" t="s">
        <v>575</v>
      </c>
      <c r="E193" s="0" t="s">
        <v>576</v>
      </c>
      <c r="F193" s="0" t="s">
        <v>577</v>
      </c>
      <c r="G193" s="0" t="s">
        <v>395</v>
      </c>
    </row>
    <row r="194" customFormat="false" ht="13" hidden="false" customHeight="false" outlineLevel="0" collapsed="false">
      <c r="A194" s="0" t="n">
        <v>1.132766074</v>
      </c>
      <c r="B194" s="0" t="n">
        <f aca="false">POWER(2,A194)</f>
        <v>2.1927875984806</v>
      </c>
      <c r="C194" s="0" t="n">
        <v>0.000250458</v>
      </c>
      <c r="D194" s="0" t="s">
        <v>578</v>
      </c>
      <c r="E194" s="0" t="s">
        <v>579</v>
      </c>
      <c r="F194" s="0" t="s">
        <v>580</v>
      </c>
      <c r="G194" s="0" t="s">
        <v>395</v>
      </c>
    </row>
    <row r="195" customFormat="false" ht="13" hidden="false" customHeight="false" outlineLevel="0" collapsed="false">
      <c r="A195" s="0" t="n">
        <v>1.132988747</v>
      </c>
      <c r="B195" s="0" t="n">
        <f aca="false">POWER(2,A195)</f>
        <v>2.19312607075813</v>
      </c>
      <c r="C195" s="0" t="n">
        <v>0.00022285</v>
      </c>
      <c r="D195" s="0" t="s">
        <v>581</v>
      </c>
      <c r="E195" s="0" t="s">
        <v>582</v>
      </c>
      <c r="F195" s="0" t="s">
        <v>583</v>
      </c>
      <c r="G195" s="0" t="s">
        <v>395</v>
      </c>
    </row>
    <row r="196" customFormat="false" ht="13" hidden="false" customHeight="false" outlineLevel="0" collapsed="false">
      <c r="A196" s="0" t="n">
        <v>1.133431937</v>
      </c>
      <c r="B196" s="0" t="n">
        <f aca="false">POWER(2,A196)</f>
        <v>2.19379989358546</v>
      </c>
      <c r="C196" s="0" t="n">
        <v>0.003457906</v>
      </c>
      <c r="D196" s="0" t="s">
        <v>584</v>
      </c>
      <c r="E196" s="0" t="s">
        <v>585</v>
      </c>
      <c r="F196" s="0" t="s">
        <v>586</v>
      </c>
      <c r="G196" s="0" t="s">
        <v>395</v>
      </c>
    </row>
    <row r="197" customFormat="false" ht="13" hidden="false" customHeight="false" outlineLevel="0" collapsed="false">
      <c r="A197" s="0" t="n">
        <v>1.134118817</v>
      </c>
      <c r="B197" s="0" t="n">
        <f aca="false">POWER(2,A197)</f>
        <v>2.19484463000167</v>
      </c>
      <c r="C197" s="0" t="n">
        <v>0.000416836</v>
      </c>
      <c r="D197" s="0" t="s">
        <v>587</v>
      </c>
      <c r="E197" s="0" t="s">
        <v>588</v>
      </c>
      <c r="F197" s="0" t="s">
        <v>589</v>
      </c>
      <c r="G197" s="0" t="s">
        <v>395</v>
      </c>
    </row>
    <row r="198" customFormat="false" ht="13" hidden="false" customHeight="false" outlineLevel="0" collapsed="false">
      <c r="A198" s="0" t="n">
        <v>1.134410014</v>
      </c>
      <c r="B198" s="0" t="n">
        <f aca="false">POWER(2,A198)</f>
        <v>2.19528768737688</v>
      </c>
      <c r="C198" s="0" t="n">
        <v>0.001703261</v>
      </c>
      <c r="D198" s="0" t="s">
        <v>590</v>
      </c>
      <c r="E198" s="0" t="s">
        <v>591</v>
      </c>
      <c r="F198" s="0" t="s">
        <v>592</v>
      </c>
      <c r="G198" s="0" t="s">
        <v>395</v>
      </c>
    </row>
    <row r="199" customFormat="false" ht="13" hidden="false" customHeight="false" outlineLevel="0" collapsed="false">
      <c r="A199" s="0" t="n">
        <v>1.134580513</v>
      </c>
      <c r="B199" s="0" t="n">
        <f aca="false">POWER(2,A199)</f>
        <v>2.19554714378513</v>
      </c>
      <c r="C199" s="0" t="n">
        <v>0.001036437</v>
      </c>
      <c r="D199" s="0" t="s">
        <v>593</v>
      </c>
      <c r="E199" s="0" t="s">
        <v>594</v>
      </c>
      <c r="F199" s="0" t="s">
        <v>595</v>
      </c>
      <c r="G199" s="0" t="s">
        <v>395</v>
      </c>
    </row>
    <row r="200" customFormat="false" ht="13" hidden="false" customHeight="false" outlineLevel="0" collapsed="false">
      <c r="A200" s="0" t="n">
        <v>1.138472885</v>
      </c>
      <c r="B200" s="0" t="n">
        <f aca="false">POWER(2,A200)</f>
        <v>2.20147869875896</v>
      </c>
      <c r="C200" s="0" t="n">
        <v>0.001575635</v>
      </c>
      <c r="D200" s="0" t="s">
        <v>596</v>
      </c>
      <c r="E200" s="0" t="s">
        <v>597</v>
      </c>
      <c r="F200" s="0" t="s">
        <v>598</v>
      </c>
      <c r="G200" s="0" t="s">
        <v>395</v>
      </c>
    </row>
    <row r="201" customFormat="false" ht="13" hidden="false" customHeight="false" outlineLevel="0" collapsed="false">
      <c r="A201" s="0" t="n">
        <v>1.146230025</v>
      </c>
      <c r="B201" s="0" t="n">
        <f aca="false">POWER(2,A201)</f>
        <v>2.2133475768026</v>
      </c>
      <c r="C201" s="0" t="n">
        <v>0.000333318</v>
      </c>
      <c r="D201" s="0" t="s">
        <v>599</v>
      </c>
      <c r="E201" s="0" t="s">
        <v>600</v>
      </c>
      <c r="F201" s="0" t="s">
        <v>601</v>
      </c>
      <c r="G201" s="0" t="s">
        <v>395</v>
      </c>
    </row>
    <row r="202" customFormat="false" ht="13" hidden="false" customHeight="false" outlineLevel="0" collapsed="false">
      <c r="A202" s="0" t="n">
        <v>1.150341959</v>
      </c>
      <c r="B202" s="0" t="n">
        <f aca="false">POWER(2,A202)</f>
        <v>2.21966500435954</v>
      </c>
      <c r="C202" s="0" t="n">
        <v>0.00254699</v>
      </c>
      <c r="D202" s="0" t="s">
        <v>602</v>
      </c>
      <c r="E202" s="0" t="s">
        <v>603</v>
      </c>
      <c r="F202" s="0" t="s">
        <v>604</v>
      </c>
      <c r="G202" s="0" t="s">
        <v>395</v>
      </c>
    </row>
    <row r="203" customFormat="false" ht="13" hidden="false" customHeight="false" outlineLevel="0" collapsed="false">
      <c r="A203" s="0" t="n">
        <v>1.152911776</v>
      </c>
      <c r="B203" s="0" t="n">
        <f aca="false">POWER(2,A203)</f>
        <v>2.22362233144139</v>
      </c>
      <c r="C203" s="0" t="n">
        <v>0.001246519</v>
      </c>
      <c r="D203" s="0" t="s">
        <v>605</v>
      </c>
      <c r="E203" s="0" t="s">
        <v>606</v>
      </c>
      <c r="F203" s="0" t="s">
        <v>607</v>
      </c>
      <c r="G203" s="0" t="s">
        <v>395</v>
      </c>
    </row>
    <row r="204" customFormat="false" ht="13" hidden="false" customHeight="false" outlineLevel="0" collapsed="false">
      <c r="A204" s="0" t="n">
        <v>1.153279332</v>
      </c>
      <c r="B204" s="0" t="n">
        <f aca="false">POWER(2,A204)</f>
        <v>2.22418891677507</v>
      </c>
      <c r="C204" s="0" t="n">
        <v>0.000448323</v>
      </c>
      <c r="D204" s="0" t="s">
        <v>608</v>
      </c>
      <c r="E204" s="0" t="s">
        <v>609</v>
      </c>
      <c r="F204" s="0" t="s">
        <v>610</v>
      </c>
      <c r="G204" s="0" t="s">
        <v>395</v>
      </c>
    </row>
    <row r="205" customFormat="false" ht="13" hidden="false" customHeight="false" outlineLevel="0" collapsed="false">
      <c r="A205" s="0" t="n">
        <v>1.15361996</v>
      </c>
      <c r="B205" s="0" t="n">
        <f aca="false">POWER(2,A205)</f>
        <v>2.22471412165004</v>
      </c>
      <c r="C205" s="0" t="n">
        <v>0.00117139</v>
      </c>
      <c r="D205" s="0" t="s">
        <v>611</v>
      </c>
      <c r="E205" s="0" t="s">
        <v>612</v>
      </c>
      <c r="F205" s="0" t="s">
        <v>613</v>
      </c>
      <c r="G205" s="0" t="s">
        <v>395</v>
      </c>
    </row>
    <row r="206" customFormat="false" ht="13" hidden="false" customHeight="false" outlineLevel="0" collapsed="false">
      <c r="A206" s="0" t="n">
        <v>1.16115257</v>
      </c>
      <c r="B206" s="0" t="n">
        <f aca="false">POWER(2,A206)</f>
        <v>2.23636019226674</v>
      </c>
      <c r="C206" s="0" t="n">
        <v>0.000366345</v>
      </c>
      <c r="D206" s="0" t="s">
        <v>614</v>
      </c>
      <c r="E206" s="0" t="s">
        <v>615</v>
      </c>
      <c r="F206" s="0" t="s">
        <v>616</v>
      </c>
      <c r="G206" s="0" t="s">
        <v>395</v>
      </c>
    </row>
    <row r="207" customFormat="false" ht="13" hidden="false" customHeight="false" outlineLevel="0" collapsed="false">
      <c r="A207" s="0" t="n">
        <v>1.162270542</v>
      </c>
      <c r="B207" s="0" t="n">
        <f aca="false">POWER(2,A207)</f>
        <v>2.23809386222335</v>
      </c>
      <c r="C207" s="0" t="n">
        <v>0.001719905</v>
      </c>
      <c r="D207" s="0" t="s">
        <v>617</v>
      </c>
      <c r="E207" s="0" t="s">
        <v>618</v>
      </c>
      <c r="F207" s="0" t="s">
        <v>619</v>
      </c>
      <c r="G207" s="0" t="s">
        <v>395</v>
      </c>
    </row>
    <row r="208" customFormat="false" ht="13" hidden="false" customHeight="false" outlineLevel="0" collapsed="false">
      <c r="A208" s="0" t="n">
        <v>1.162349105</v>
      </c>
      <c r="B208" s="0" t="n">
        <f aca="false">POWER(2,A208)</f>
        <v>2.23821574255892</v>
      </c>
      <c r="C208" s="0" t="n">
        <v>0.001201212</v>
      </c>
      <c r="D208" s="0" t="s">
        <v>620</v>
      </c>
      <c r="E208" s="0" t="s">
        <v>621</v>
      </c>
      <c r="F208" s="0" t="s">
        <v>622</v>
      </c>
      <c r="G208" s="0" t="s">
        <v>395</v>
      </c>
    </row>
    <row r="209" customFormat="false" ht="13" hidden="false" customHeight="false" outlineLevel="0" collapsed="false">
      <c r="A209" s="0" t="n">
        <v>1.164616124</v>
      </c>
      <c r="B209" s="0" t="n">
        <f aca="false">POWER(2,A209)</f>
        <v>2.24173558993212</v>
      </c>
      <c r="C209" s="0" t="n">
        <v>0.003413788</v>
      </c>
      <c r="D209" s="0" t="s">
        <v>623</v>
      </c>
      <c r="E209" s="0" t="s">
        <v>624</v>
      </c>
      <c r="F209" s="0" t="s">
        <v>625</v>
      </c>
      <c r="G209" s="0" t="s">
        <v>395</v>
      </c>
    </row>
    <row r="210" customFormat="false" ht="13" hidden="false" customHeight="false" outlineLevel="0" collapsed="false">
      <c r="A210" s="0" t="n">
        <v>1.166872583</v>
      </c>
      <c r="B210" s="0" t="n">
        <f aca="false">POWER(2,A210)</f>
        <v>2.24524453823446</v>
      </c>
      <c r="C210" s="0" t="n">
        <v>0.00278091</v>
      </c>
      <c r="D210" s="0" t="s">
        <v>626</v>
      </c>
      <c r="E210" s="0" t="s">
        <v>627</v>
      </c>
      <c r="F210" s="0" t="s">
        <v>628</v>
      </c>
      <c r="G210" s="0" t="s">
        <v>395</v>
      </c>
    </row>
    <row r="211" customFormat="false" ht="13" hidden="false" customHeight="false" outlineLevel="0" collapsed="false">
      <c r="A211" s="0" t="n">
        <v>1.172673762</v>
      </c>
      <c r="B211" s="0" t="n">
        <f aca="false">POWER(2,A211)</f>
        <v>2.25429100168414</v>
      </c>
      <c r="C211" s="0" t="n">
        <v>0.004854349</v>
      </c>
      <c r="D211" s="0" t="s">
        <v>629</v>
      </c>
      <c r="E211" s="0" t="s">
        <v>630</v>
      </c>
      <c r="F211" s="0" t="s">
        <v>631</v>
      </c>
      <c r="G211" s="0" t="s">
        <v>395</v>
      </c>
    </row>
    <row r="212" customFormat="false" ht="13" hidden="false" customHeight="false" outlineLevel="0" collapsed="false">
      <c r="A212" s="0" t="n">
        <v>1.172898556</v>
      </c>
      <c r="B212" s="0" t="n">
        <f aca="false">POWER(2,A212)</f>
        <v>2.25464228214114</v>
      </c>
      <c r="C212" s="0" t="n">
        <v>0.001979981</v>
      </c>
      <c r="D212" s="0" t="s">
        <v>632</v>
      </c>
      <c r="E212" s="0" t="s">
        <v>633</v>
      </c>
      <c r="F212" s="0" t="s">
        <v>634</v>
      </c>
      <c r="G212" s="0" t="s">
        <v>395</v>
      </c>
    </row>
    <row r="213" customFormat="false" ht="13" hidden="false" customHeight="false" outlineLevel="0" collapsed="false">
      <c r="A213" s="0" t="n">
        <v>1.175378842</v>
      </c>
      <c r="B213" s="0" t="n">
        <f aca="false">POWER(2,A213)</f>
        <v>2.25852180436347</v>
      </c>
      <c r="C213" s="0" t="n">
        <v>0.001171919</v>
      </c>
      <c r="D213" s="0" t="s">
        <v>635</v>
      </c>
      <c r="E213" s="0" t="s">
        <v>636</v>
      </c>
      <c r="F213" s="0" t="s">
        <v>637</v>
      </c>
      <c r="G213" s="0" t="s">
        <v>395</v>
      </c>
    </row>
    <row r="214" customFormat="false" ht="13" hidden="false" customHeight="false" outlineLevel="0" collapsed="false">
      <c r="A214" s="0" t="n">
        <v>1.179210025</v>
      </c>
      <c r="B214" s="0" t="n">
        <f aca="false">POWER(2,A214)</f>
        <v>2.26452744613876</v>
      </c>
      <c r="C214" s="0" t="n">
        <v>0.001362769</v>
      </c>
      <c r="D214" s="0" t="s">
        <v>638</v>
      </c>
      <c r="E214" s="0" t="s">
        <v>639</v>
      </c>
      <c r="F214" s="0" t="s">
        <v>640</v>
      </c>
      <c r="G214" s="0" t="s">
        <v>395</v>
      </c>
    </row>
    <row r="215" customFormat="false" ht="13" hidden="false" customHeight="false" outlineLevel="0" collapsed="false">
      <c r="A215" s="0" t="n">
        <v>1.181101218</v>
      </c>
      <c r="B215" s="0" t="n">
        <f aca="false">POWER(2,A215)</f>
        <v>2.26749790529685</v>
      </c>
      <c r="C215" s="0" t="n">
        <v>0.000523379</v>
      </c>
      <c r="D215" s="0" t="s">
        <v>641</v>
      </c>
      <c r="E215" s="0" t="s">
        <v>642</v>
      </c>
      <c r="F215" s="0" t="s">
        <v>643</v>
      </c>
      <c r="G215" s="0" t="s">
        <v>395</v>
      </c>
    </row>
    <row r="216" customFormat="false" ht="13" hidden="false" customHeight="false" outlineLevel="0" collapsed="false">
      <c r="A216" s="0" t="n">
        <v>1.181934594</v>
      </c>
      <c r="B216" s="0" t="n">
        <f aca="false">POWER(2,A216)</f>
        <v>2.26880810889103</v>
      </c>
      <c r="C216" s="0" t="n">
        <v>0.003657778</v>
      </c>
      <c r="D216" s="0" t="s">
        <v>644</v>
      </c>
      <c r="E216" s="0" t="s">
        <v>645</v>
      </c>
      <c r="F216" s="0" t="s">
        <v>646</v>
      </c>
      <c r="G216" s="0" t="s">
        <v>395</v>
      </c>
    </row>
    <row r="217" customFormat="false" ht="13" hidden="false" customHeight="false" outlineLevel="0" collapsed="false">
      <c r="A217" s="0" t="n">
        <v>1.183976718</v>
      </c>
      <c r="B217" s="0" t="n">
        <f aca="false">POWER(2,A217)</f>
        <v>2.27202186372345</v>
      </c>
      <c r="C217" s="0" t="n">
        <v>0.004998198</v>
      </c>
      <c r="D217" s="0" t="s">
        <v>647</v>
      </c>
      <c r="E217" s="0" t="s">
        <v>648</v>
      </c>
      <c r="F217" s="0" t="s">
        <v>649</v>
      </c>
      <c r="G217" s="0" t="s">
        <v>395</v>
      </c>
    </row>
    <row r="218" customFormat="false" ht="13" hidden="false" customHeight="false" outlineLevel="0" collapsed="false">
      <c r="A218" s="0" t="n">
        <v>1.189061787</v>
      </c>
      <c r="B218" s="0" t="n">
        <f aca="false">POWER(2,A218)</f>
        <v>2.280044191854</v>
      </c>
      <c r="C218" s="0" t="n">
        <v>0.002698291</v>
      </c>
      <c r="D218" s="0" t="s">
        <v>650</v>
      </c>
      <c r="E218" s="0" t="s">
        <v>140</v>
      </c>
      <c r="F218" s="0" t="s">
        <v>651</v>
      </c>
      <c r="G218" s="0" t="s">
        <v>395</v>
      </c>
    </row>
    <row r="219" customFormat="false" ht="13" hidden="false" customHeight="false" outlineLevel="0" collapsed="false">
      <c r="A219" s="0" t="n">
        <v>1.19317985</v>
      </c>
      <c r="B219" s="0" t="n">
        <f aca="false">POWER(2,A219)</f>
        <v>2.2865617016062</v>
      </c>
      <c r="C219" s="0" t="n">
        <v>0.000886212</v>
      </c>
      <c r="D219" s="0" t="s">
        <v>652</v>
      </c>
      <c r="E219" s="0" t="s">
        <v>653</v>
      </c>
      <c r="F219" s="0" t="s">
        <v>654</v>
      </c>
      <c r="G219" s="0" t="s">
        <v>395</v>
      </c>
    </row>
    <row r="220" customFormat="false" ht="13" hidden="false" customHeight="false" outlineLevel="0" collapsed="false">
      <c r="A220" s="0" t="n">
        <v>1.196371153</v>
      </c>
      <c r="B220" s="0" t="n">
        <f aca="false">POWER(2,A220)</f>
        <v>2.29162527202541</v>
      </c>
      <c r="C220" s="0" t="n">
        <v>0.003759398</v>
      </c>
      <c r="D220" s="0" t="s">
        <v>655</v>
      </c>
      <c r="E220" s="0" t="s">
        <v>656</v>
      </c>
      <c r="F220" s="0" t="s">
        <v>657</v>
      </c>
      <c r="G220" s="0" t="s">
        <v>395</v>
      </c>
    </row>
    <row r="221" customFormat="false" ht="13" hidden="false" customHeight="false" outlineLevel="0" collapsed="false">
      <c r="A221" s="0" t="n">
        <v>1.197750902</v>
      </c>
      <c r="B221" s="0" t="n">
        <f aca="false">POWER(2,A221)</f>
        <v>2.29381796003377</v>
      </c>
      <c r="C221" s="0" t="n">
        <v>0.003903231</v>
      </c>
      <c r="D221" s="0" t="s">
        <v>658</v>
      </c>
      <c r="E221" s="0" t="s">
        <v>659</v>
      </c>
      <c r="F221" s="0" t="s">
        <v>660</v>
      </c>
      <c r="G221" s="0" t="s">
        <v>395</v>
      </c>
    </row>
    <row r="222" customFormat="false" ht="13" hidden="false" customHeight="false" outlineLevel="0" collapsed="false">
      <c r="A222" s="0" t="n">
        <v>1.198331538</v>
      </c>
      <c r="B222" s="0" t="n">
        <f aca="false">POWER(2,A222)</f>
        <v>2.29474133004631</v>
      </c>
      <c r="C222" s="0" t="n">
        <v>0.001006811</v>
      </c>
      <c r="D222" s="0" t="s">
        <v>661</v>
      </c>
      <c r="E222" s="0" t="s">
        <v>662</v>
      </c>
      <c r="F222" s="0" t="s">
        <v>663</v>
      </c>
      <c r="G222" s="0" t="s">
        <v>395</v>
      </c>
    </row>
    <row r="223" customFormat="false" ht="13" hidden="false" customHeight="false" outlineLevel="0" collapsed="false">
      <c r="A223" s="0" t="n">
        <v>1.199354294</v>
      </c>
      <c r="B223" s="0" t="n">
        <f aca="false">POWER(2,A223)</f>
        <v>2.29636869584293</v>
      </c>
      <c r="C223" s="0" t="n">
        <v>0.000504532</v>
      </c>
      <c r="D223" s="0" t="s">
        <v>664</v>
      </c>
      <c r="E223" s="0" t="s">
        <v>665</v>
      </c>
      <c r="F223" s="0" t="s">
        <v>666</v>
      </c>
      <c r="G223" s="0" t="s">
        <v>395</v>
      </c>
    </row>
    <row r="224" customFormat="false" ht="13" hidden="false" customHeight="false" outlineLevel="0" collapsed="false">
      <c r="A224" s="0" t="n">
        <v>1.201061048</v>
      </c>
      <c r="B224" s="0" t="n">
        <f aca="false">POWER(2,A224)</f>
        <v>2.29908698044926</v>
      </c>
      <c r="C224" s="0" t="n">
        <v>0.004463565</v>
      </c>
      <c r="D224" s="0" t="s">
        <v>667</v>
      </c>
      <c r="E224" s="0" t="s">
        <v>140</v>
      </c>
      <c r="F224" s="0" t="s">
        <v>668</v>
      </c>
      <c r="G224" s="0" t="s">
        <v>395</v>
      </c>
    </row>
    <row r="225" customFormat="false" ht="13" hidden="false" customHeight="false" outlineLevel="0" collapsed="false">
      <c r="A225" s="0" t="n">
        <v>1.208503827</v>
      </c>
      <c r="B225" s="0" t="n">
        <f aca="false">POWER(2,A225)</f>
        <v>2.31097848258418</v>
      </c>
      <c r="C225" s="0" t="n">
        <v>0.000402848</v>
      </c>
      <c r="D225" s="0" t="s">
        <v>669</v>
      </c>
      <c r="E225" s="0" t="s">
        <v>670</v>
      </c>
      <c r="F225" s="0" t="s">
        <v>671</v>
      </c>
      <c r="G225" s="0" t="s">
        <v>395</v>
      </c>
    </row>
    <row r="226" customFormat="false" ht="13" hidden="false" customHeight="false" outlineLevel="0" collapsed="false">
      <c r="A226" s="0" t="n">
        <v>1.223837872</v>
      </c>
      <c r="B226" s="0" t="n">
        <f aca="false">POWER(2,A226)</f>
        <v>2.33567229497378</v>
      </c>
      <c r="C226" s="0" t="n">
        <v>0.004848437</v>
      </c>
      <c r="D226" s="0" t="s">
        <v>672</v>
      </c>
      <c r="E226" s="0" t="s">
        <v>673</v>
      </c>
      <c r="F226" s="0" t="s">
        <v>674</v>
      </c>
      <c r="G226" s="0" t="s">
        <v>395</v>
      </c>
    </row>
    <row r="227" customFormat="false" ht="13" hidden="false" customHeight="false" outlineLevel="0" collapsed="false">
      <c r="A227" s="0" t="n">
        <v>1.235346326</v>
      </c>
      <c r="B227" s="0" t="n">
        <f aca="false">POWER(2,A227)</f>
        <v>2.35437858669956</v>
      </c>
      <c r="C227" s="0" t="n">
        <v>0.000300853</v>
      </c>
      <c r="D227" s="0" t="s">
        <v>675</v>
      </c>
      <c r="E227" s="0" t="s">
        <v>676</v>
      </c>
      <c r="F227" s="0" t="s">
        <v>677</v>
      </c>
      <c r="G227" s="0" t="s">
        <v>395</v>
      </c>
    </row>
    <row r="228" customFormat="false" ht="13" hidden="false" customHeight="false" outlineLevel="0" collapsed="false">
      <c r="A228" s="0" t="n">
        <v>1.236552034</v>
      </c>
      <c r="B228" s="0" t="n">
        <f aca="false">POWER(2,A228)</f>
        <v>2.35634704125297</v>
      </c>
      <c r="C228" s="0" t="n">
        <v>0.004159341</v>
      </c>
      <c r="D228" s="0" t="s">
        <v>678</v>
      </c>
      <c r="E228" s="0" t="s">
        <v>679</v>
      </c>
      <c r="F228" s="0" t="s">
        <v>680</v>
      </c>
      <c r="G228" s="0" t="s">
        <v>395</v>
      </c>
    </row>
    <row r="229" customFormat="false" ht="13" hidden="false" customHeight="false" outlineLevel="0" collapsed="false">
      <c r="A229" s="0" t="n">
        <v>1.24406132</v>
      </c>
      <c r="B229" s="0" t="n">
        <f aca="false">POWER(2,A229)</f>
        <v>2.36864389789898</v>
      </c>
      <c r="C229" s="0" t="n">
        <v>0.001169429</v>
      </c>
      <c r="D229" s="0" t="s">
        <v>681</v>
      </c>
      <c r="E229" s="0" t="s">
        <v>682</v>
      </c>
      <c r="F229" s="0" t="s">
        <v>683</v>
      </c>
      <c r="G229" s="0" t="s">
        <v>395</v>
      </c>
    </row>
    <row r="230" customFormat="false" ht="13" hidden="false" customHeight="false" outlineLevel="0" collapsed="false">
      <c r="A230" s="0" t="n">
        <v>1.245229456</v>
      </c>
      <c r="B230" s="0" t="n">
        <f aca="false">POWER(2,A230)</f>
        <v>2.37056254223988</v>
      </c>
      <c r="C230" s="0" t="n">
        <v>0.002880003</v>
      </c>
      <c r="D230" s="0" t="s">
        <v>684</v>
      </c>
      <c r="E230" s="0" t="s">
        <v>140</v>
      </c>
      <c r="F230" s="0" t="s">
        <v>685</v>
      </c>
      <c r="G230" s="0" t="s">
        <v>395</v>
      </c>
    </row>
    <row r="231" customFormat="false" ht="13" hidden="false" customHeight="false" outlineLevel="0" collapsed="false">
      <c r="A231" s="0" t="n">
        <v>1.247436056</v>
      </c>
      <c r="B231" s="0" t="n">
        <f aca="false">POWER(2,A231)</f>
        <v>2.37419108847583</v>
      </c>
      <c r="C231" s="0" t="n">
        <v>0.000850155</v>
      </c>
      <c r="D231" s="0" t="s">
        <v>686</v>
      </c>
      <c r="E231" s="0" t="s">
        <v>687</v>
      </c>
      <c r="F231" s="0" t="s">
        <v>688</v>
      </c>
      <c r="G231" s="0" t="s">
        <v>395</v>
      </c>
    </row>
    <row r="232" customFormat="false" ht="13" hidden="false" customHeight="false" outlineLevel="0" collapsed="false">
      <c r="A232" s="0" t="n">
        <v>1.247465703</v>
      </c>
      <c r="B232" s="0" t="n">
        <f aca="false">POWER(2,A232)</f>
        <v>2.37423987797357</v>
      </c>
      <c r="C232" s="0" t="n">
        <v>0.000918455</v>
      </c>
      <c r="D232" s="0" t="s">
        <v>689</v>
      </c>
      <c r="E232" s="0" t="s">
        <v>690</v>
      </c>
      <c r="F232" s="0" t="s">
        <v>691</v>
      </c>
      <c r="G232" s="0" t="s">
        <v>395</v>
      </c>
    </row>
    <row r="233" customFormat="false" ht="13" hidden="false" customHeight="false" outlineLevel="0" collapsed="false">
      <c r="A233" s="0" t="n">
        <v>1.258574605</v>
      </c>
      <c r="B233" s="0" t="n">
        <f aca="false">POWER(2,A233)</f>
        <v>2.39259233944643</v>
      </c>
      <c r="C233" s="0" t="n">
        <v>0.000441092</v>
      </c>
      <c r="D233" s="0" t="s">
        <v>692</v>
      </c>
      <c r="E233" s="0" t="s">
        <v>693</v>
      </c>
      <c r="F233" s="0" t="s">
        <v>694</v>
      </c>
      <c r="G233" s="0" t="s">
        <v>395</v>
      </c>
    </row>
    <row r="234" customFormat="false" ht="13" hidden="false" customHeight="false" outlineLevel="0" collapsed="false">
      <c r="A234" s="0" t="n">
        <v>1.262328179</v>
      </c>
      <c r="B234" s="0" t="n">
        <f aca="false">POWER(2,A234)</f>
        <v>2.39882544157504</v>
      </c>
      <c r="C234" s="0" t="n">
        <v>0.000745996</v>
      </c>
      <c r="D234" s="0" t="s">
        <v>695</v>
      </c>
      <c r="E234" s="0" t="s">
        <v>696</v>
      </c>
      <c r="F234" s="0" t="s">
        <v>697</v>
      </c>
      <c r="G234" s="0" t="s">
        <v>395</v>
      </c>
    </row>
    <row r="235" customFormat="false" ht="13" hidden="false" customHeight="false" outlineLevel="0" collapsed="false">
      <c r="A235" s="0" t="n">
        <v>1.268699801</v>
      </c>
      <c r="B235" s="0" t="n">
        <f aca="false">POWER(2,A235)</f>
        <v>2.40944321584254</v>
      </c>
      <c r="C235" s="0" t="n">
        <v>0.004943307</v>
      </c>
      <c r="D235" s="0" t="s">
        <v>698</v>
      </c>
      <c r="E235" s="0" t="s">
        <v>699</v>
      </c>
      <c r="F235" s="0" t="s">
        <v>700</v>
      </c>
      <c r="G235" s="0" t="s">
        <v>395</v>
      </c>
    </row>
    <row r="236" customFormat="false" ht="13" hidden="false" customHeight="false" outlineLevel="0" collapsed="false">
      <c r="A236" s="0" t="n">
        <v>1.270338475</v>
      </c>
      <c r="B236" s="0" t="n">
        <f aca="false">POWER(2,A236)</f>
        <v>2.41218151812262</v>
      </c>
      <c r="C236" s="0" t="n">
        <v>0.000900695</v>
      </c>
      <c r="D236" s="0" t="s">
        <v>701</v>
      </c>
      <c r="E236" s="0" t="s">
        <v>702</v>
      </c>
      <c r="F236" s="0" t="s">
        <v>703</v>
      </c>
      <c r="G236" s="0" t="s">
        <v>395</v>
      </c>
    </row>
    <row r="237" customFormat="false" ht="13" hidden="false" customHeight="false" outlineLevel="0" collapsed="false">
      <c r="A237" s="0" t="n">
        <v>1.270646428</v>
      </c>
      <c r="B237" s="0" t="n">
        <f aca="false">POWER(2,A237)</f>
        <v>2.41269646951677</v>
      </c>
      <c r="C237" s="0" t="n">
        <v>0.000775194</v>
      </c>
      <c r="D237" s="0" t="s">
        <v>704</v>
      </c>
      <c r="E237" s="0" t="s">
        <v>705</v>
      </c>
      <c r="F237" s="0" t="s">
        <v>706</v>
      </c>
      <c r="G237" s="0" t="s">
        <v>395</v>
      </c>
    </row>
    <row r="238" customFormat="false" ht="13" hidden="false" customHeight="false" outlineLevel="0" collapsed="false">
      <c r="A238" s="0" t="n">
        <v>1.270899553</v>
      </c>
      <c r="B238" s="0" t="n">
        <f aca="false">POWER(2,A238)</f>
        <v>2.41311982119916</v>
      </c>
      <c r="C238" s="0" t="n">
        <v>0.004984917</v>
      </c>
      <c r="D238" s="0" t="s">
        <v>707</v>
      </c>
      <c r="E238" s="0" t="s">
        <v>708</v>
      </c>
      <c r="F238" s="0" t="s">
        <v>709</v>
      </c>
      <c r="G238" s="0" t="s">
        <v>395</v>
      </c>
    </row>
    <row r="239" customFormat="false" ht="13" hidden="false" customHeight="false" outlineLevel="0" collapsed="false">
      <c r="A239" s="0" t="n">
        <v>1.273125891</v>
      </c>
      <c r="B239" s="0" t="n">
        <f aca="false">POWER(2,A239)</f>
        <v>2.41684657400749</v>
      </c>
      <c r="C239" s="0" t="n">
        <v>0.000812084</v>
      </c>
      <c r="D239" s="0" t="s">
        <v>710</v>
      </c>
      <c r="E239" s="0" t="s">
        <v>711</v>
      </c>
      <c r="F239" s="0" t="s">
        <v>712</v>
      </c>
      <c r="G239" s="0" t="s">
        <v>395</v>
      </c>
    </row>
    <row r="240" customFormat="false" ht="13" hidden="false" customHeight="false" outlineLevel="0" collapsed="false">
      <c r="A240" s="0" t="n">
        <v>1.286794668</v>
      </c>
      <c r="B240" s="0" t="n">
        <f aca="false">POWER(2,A240)</f>
        <v>2.43985374292354</v>
      </c>
      <c r="C240" s="0" t="n">
        <v>0.002487291</v>
      </c>
      <c r="D240" s="0" t="s">
        <v>713</v>
      </c>
      <c r="E240" s="0" t="s">
        <v>714</v>
      </c>
      <c r="F240" s="0" t="s">
        <v>715</v>
      </c>
      <c r="G240" s="0" t="s">
        <v>395</v>
      </c>
    </row>
    <row r="241" customFormat="false" ht="13" hidden="false" customHeight="false" outlineLevel="0" collapsed="false">
      <c r="A241" s="0" t="n">
        <v>1.287509691</v>
      </c>
      <c r="B241" s="0" t="n">
        <f aca="false">POWER(2,A241)</f>
        <v>2.44106327361352</v>
      </c>
      <c r="C241" s="0" t="n">
        <v>0.000673416</v>
      </c>
      <c r="D241" s="0" t="s">
        <v>716</v>
      </c>
      <c r="E241" s="0" t="s">
        <v>717</v>
      </c>
      <c r="F241" s="0" t="s">
        <v>718</v>
      </c>
      <c r="G241" s="0" t="s">
        <v>395</v>
      </c>
    </row>
    <row r="242" customFormat="false" ht="13" hidden="false" customHeight="false" outlineLevel="0" collapsed="false">
      <c r="A242" s="0" t="n">
        <v>1.289739601</v>
      </c>
      <c r="B242" s="0" t="n">
        <f aca="false">POWER(2,A242)</f>
        <v>2.44483923470871</v>
      </c>
      <c r="C242" s="0" t="n">
        <v>0.000988382</v>
      </c>
      <c r="D242" s="0" t="s">
        <v>719</v>
      </c>
      <c r="E242" s="0" t="s">
        <v>720</v>
      </c>
      <c r="F242" s="0" t="s">
        <v>721</v>
      </c>
      <c r="G242" s="0" t="s">
        <v>395</v>
      </c>
    </row>
    <row r="243" customFormat="false" ht="13" hidden="false" customHeight="false" outlineLevel="0" collapsed="false">
      <c r="A243" s="0" t="n">
        <v>1.29890454</v>
      </c>
      <c r="B243" s="0" t="n">
        <f aca="false">POWER(2,A243)</f>
        <v>2.46041988347186</v>
      </c>
      <c r="C243" s="0" t="n">
        <v>0.000694057</v>
      </c>
      <c r="D243" s="0" t="s">
        <v>722</v>
      </c>
      <c r="E243" s="0" t="s">
        <v>723</v>
      </c>
      <c r="F243" s="0" t="s">
        <v>724</v>
      </c>
      <c r="G243" s="0" t="s">
        <v>395</v>
      </c>
    </row>
    <row r="244" customFormat="false" ht="13" hidden="false" customHeight="false" outlineLevel="0" collapsed="false">
      <c r="A244" s="0" t="n">
        <v>1.301332137</v>
      </c>
      <c r="B244" s="0" t="n">
        <f aca="false">POWER(2,A244)</f>
        <v>2.46456347295587</v>
      </c>
      <c r="C244" s="0" t="n">
        <v>0.00153258</v>
      </c>
      <c r="D244" s="0" t="s">
        <v>725</v>
      </c>
      <c r="E244" s="0" t="s">
        <v>726</v>
      </c>
      <c r="F244" s="0" t="s">
        <v>727</v>
      </c>
      <c r="G244" s="0" t="s">
        <v>395</v>
      </c>
    </row>
    <row r="245" customFormat="false" ht="13" hidden="false" customHeight="false" outlineLevel="0" collapsed="false">
      <c r="A245" s="0" t="n">
        <v>1.304587552</v>
      </c>
      <c r="B245" s="0" t="n">
        <f aca="false">POWER(2,A245)</f>
        <v>2.47013099454509</v>
      </c>
      <c r="C245" s="0" t="n">
        <v>0.000795779</v>
      </c>
      <c r="D245" s="0" t="s">
        <v>728</v>
      </c>
      <c r="E245" s="0" t="s">
        <v>729</v>
      </c>
      <c r="F245" s="0" t="s">
        <v>730</v>
      </c>
      <c r="G245" s="0" t="s">
        <v>395</v>
      </c>
    </row>
    <row r="246" customFormat="false" ht="13" hidden="false" customHeight="false" outlineLevel="0" collapsed="false">
      <c r="A246" s="0" t="n">
        <v>1.305948181</v>
      </c>
      <c r="B246" s="0" t="n">
        <f aca="false">POWER(2,A246)</f>
        <v>2.47246171388812</v>
      </c>
      <c r="C246" s="0" t="n">
        <v>0.000379651</v>
      </c>
      <c r="D246" s="0" t="s">
        <v>731</v>
      </c>
      <c r="E246" s="0" t="s">
        <v>732</v>
      </c>
      <c r="F246" s="0" t="s">
        <v>733</v>
      </c>
      <c r="G246" s="0" t="s">
        <v>395</v>
      </c>
    </row>
    <row r="247" customFormat="false" ht="13" hidden="false" customHeight="false" outlineLevel="0" collapsed="false">
      <c r="A247" s="0" t="n">
        <v>1.314535166</v>
      </c>
      <c r="B247" s="0" t="n">
        <f aca="false">POWER(2,A247)</f>
        <v>2.487221798656</v>
      </c>
      <c r="C247" s="0" t="n">
        <v>0.004990353</v>
      </c>
      <c r="D247" s="0" t="s">
        <v>734</v>
      </c>
      <c r="E247" s="0" t="s">
        <v>735</v>
      </c>
      <c r="F247" s="0" t="s">
        <v>736</v>
      </c>
      <c r="G247" s="0" t="s">
        <v>395</v>
      </c>
    </row>
    <row r="248" customFormat="false" ht="13" hidden="false" customHeight="false" outlineLevel="0" collapsed="false">
      <c r="A248" s="0" t="n">
        <v>1.316814935</v>
      </c>
      <c r="B248" s="0" t="n">
        <f aca="false">POWER(2,A248)</f>
        <v>2.49115525201483</v>
      </c>
      <c r="C248" s="0" t="n">
        <v>0.002208902</v>
      </c>
      <c r="D248" s="0" t="s">
        <v>737</v>
      </c>
      <c r="E248" s="0" t="s">
        <v>738</v>
      </c>
      <c r="F248" s="0" t="s">
        <v>739</v>
      </c>
      <c r="G248" s="0" t="s">
        <v>395</v>
      </c>
    </row>
    <row r="249" customFormat="false" ht="13" hidden="false" customHeight="false" outlineLevel="0" collapsed="false">
      <c r="A249" s="0" t="n">
        <v>1.334556936</v>
      </c>
      <c r="B249" s="0" t="n">
        <f aca="false">POWER(2,A249)</f>
        <v>2.52198017701262</v>
      </c>
      <c r="C249" s="0" t="n">
        <v>0.000300853</v>
      </c>
      <c r="D249" s="0" t="s">
        <v>740</v>
      </c>
      <c r="E249" s="0" t="s">
        <v>741</v>
      </c>
      <c r="F249" s="0" t="s">
        <v>742</v>
      </c>
      <c r="G249" s="0" t="s">
        <v>395</v>
      </c>
    </row>
    <row r="250" customFormat="false" ht="13" hidden="false" customHeight="false" outlineLevel="0" collapsed="false">
      <c r="A250" s="0" t="n">
        <v>1.342533504</v>
      </c>
      <c r="B250" s="0" t="n">
        <f aca="false">POWER(2,A250)</f>
        <v>2.53596266155466</v>
      </c>
      <c r="C250" s="0" t="n">
        <v>0.00126956</v>
      </c>
      <c r="D250" s="0" t="s">
        <v>743</v>
      </c>
      <c r="E250" s="0" t="s">
        <v>744</v>
      </c>
      <c r="F250" s="0" t="s">
        <v>745</v>
      </c>
      <c r="G250" s="0" t="s">
        <v>395</v>
      </c>
    </row>
    <row r="251" customFormat="false" ht="13" hidden="false" customHeight="false" outlineLevel="0" collapsed="false">
      <c r="A251" s="0" t="n">
        <v>1.34282913</v>
      </c>
      <c r="B251" s="0" t="n">
        <f aca="false">POWER(2,A251)</f>
        <v>2.53648236481336</v>
      </c>
      <c r="C251" s="0" t="n">
        <v>0.001977289</v>
      </c>
      <c r="D251" s="0" t="s">
        <v>746</v>
      </c>
      <c r="E251" s="0" t="s">
        <v>747</v>
      </c>
      <c r="F251" s="0" t="s">
        <v>748</v>
      </c>
      <c r="G251" s="0" t="s">
        <v>395</v>
      </c>
    </row>
    <row r="252" customFormat="false" ht="13" hidden="false" customHeight="false" outlineLevel="0" collapsed="false">
      <c r="A252" s="0" t="n">
        <v>1.346578098</v>
      </c>
      <c r="B252" s="0" t="n">
        <f aca="false">POWER(2,A252)</f>
        <v>2.54308220531037</v>
      </c>
      <c r="C252" s="0" t="n">
        <v>0.000793532</v>
      </c>
      <c r="D252" s="0" t="s">
        <v>749</v>
      </c>
      <c r="E252" s="0" t="s">
        <v>750</v>
      </c>
      <c r="F252" s="0" t="s">
        <v>751</v>
      </c>
      <c r="G252" s="0" t="s">
        <v>395</v>
      </c>
    </row>
    <row r="253" customFormat="false" ht="13" hidden="false" customHeight="false" outlineLevel="0" collapsed="false">
      <c r="A253" s="0" t="n">
        <v>1.355456653</v>
      </c>
      <c r="B253" s="0" t="n">
        <f aca="false">POWER(2,A253)</f>
        <v>2.55878095953935</v>
      </c>
      <c r="C253" s="0" t="n">
        <v>0.002189557</v>
      </c>
      <c r="D253" s="0" t="s">
        <v>752</v>
      </c>
      <c r="E253" s="0" t="s">
        <v>753</v>
      </c>
      <c r="F253" s="0" t="s">
        <v>754</v>
      </c>
      <c r="G253" s="0" t="s">
        <v>395</v>
      </c>
    </row>
    <row r="254" customFormat="false" ht="13" hidden="false" customHeight="false" outlineLevel="0" collapsed="false">
      <c r="A254" s="0" t="n">
        <v>1.357700019</v>
      </c>
      <c r="B254" s="0" t="n">
        <f aca="false">POWER(2,A254)</f>
        <v>2.56276291509999</v>
      </c>
      <c r="C254" s="0" t="n">
        <v>0.003143592</v>
      </c>
      <c r="D254" s="0" t="s">
        <v>755</v>
      </c>
      <c r="E254" s="0" t="s">
        <v>756</v>
      </c>
      <c r="F254" s="0" t="s">
        <v>757</v>
      </c>
      <c r="G254" s="0" t="s">
        <v>395</v>
      </c>
    </row>
    <row r="255" customFormat="false" ht="13" hidden="false" customHeight="false" outlineLevel="0" collapsed="false">
      <c r="A255" s="0" t="n">
        <v>1.366929293</v>
      </c>
      <c r="B255" s="0" t="n">
        <f aca="false">POWER(2,A255)</f>
        <v>2.57921009020498</v>
      </c>
      <c r="C255" s="0" t="n">
        <v>0.000900695</v>
      </c>
      <c r="D255" s="0" t="s">
        <v>758</v>
      </c>
      <c r="E255" s="0" t="s">
        <v>759</v>
      </c>
      <c r="F255" s="0" t="s">
        <v>760</v>
      </c>
      <c r="G255" s="0" t="s">
        <v>395</v>
      </c>
    </row>
    <row r="256" customFormat="false" ht="13" hidden="false" customHeight="false" outlineLevel="0" collapsed="false">
      <c r="A256" s="0" t="n">
        <v>1.37475605</v>
      </c>
      <c r="B256" s="0" t="n">
        <f aca="false">POWER(2,A256)</f>
        <v>2.59324057273762</v>
      </c>
      <c r="C256" s="0" t="n">
        <v>0.000850224</v>
      </c>
      <c r="D256" s="0" t="s">
        <v>761</v>
      </c>
      <c r="E256" s="0" t="s">
        <v>762</v>
      </c>
      <c r="F256" s="0" t="s">
        <v>763</v>
      </c>
      <c r="G256" s="0" t="s">
        <v>395</v>
      </c>
    </row>
    <row r="257" customFormat="false" ht="13" hidden="false" customHeight="false" outlineLevel="0" collapsed="false">
      <c r="A257" s="0" t="n">
        <v>1.382331347</v>
      </c>
      <c r="B257" s="0" t="n">
        <f aca="false">POWER(2,A257)</f>
        <v>2.60689296091866</v>
      </c>
      <c r="C257" s="0" t="n">
        <v>0.001790983</v>
      </c>
      <c r="D257" s="0" t="s">
        <v>764</v>
      </c>
      <c r="E257" s="0" t="s">
        <v>765</v>
      </c>
      <c r="F257" s="0" t="s">
        <v>766</v>
      </c>
      <c r="G257" s="0" t="s">
        <v>395</v>
      </c>
    </row>
    <row r="258" customFormat="false" ht="13" hidden="false" customHeight="false" outlineLevel="0" collapsed="false">
      <c r="A258" s="0" t="n">
        <v>1.383995539</v>
      </c>
      <c r="B258" s="0" t="n">
        <f aca="false">POWER(2,A258)</f>
        <v>2.60990182521082</v>
      </c>
      <c r="C258" s="0" t="n">
        <v>0.002575896</v>
      </c>
      <c r="D258" s="0" t="s">
        <v>767</v>
      </c>
      <c r="E258" s="0" t="s">
        <v>768</v>
      </c>
      <c r="F258" s="0" t="s">
        <v>769</v>
      </c>
      <c r="G258" s="0" t="s">
        <v>395</v>
      </c>
    </row>
    <row r="259" customFormat="false" ht="13" hidden="false" customHeight="false" outlineLevel="0" collapsed="false">
      <c r="A259" s="0" t="n">
        <v>1.397611478</v>
      </c>
      <c r="B259" s="0" t="n">
        <f aca="false">POWER(2,A259)</f>
        <v>2.63465028888254</v>
      </c>
      <c r="C259" s="0" t="n">
        <v>0.001717197</v>
      </c>
      <c r="D259" s="0" t="s">
        <v>770</v>
      </c>
      <c r="E259" s="0" t="s">
        <v>771</v>
      </c>
      <c r="F259" s="0" t="s">
        <v>772</v>
      </c>
      <c r="G259" s="0" t="s">
        <v>395</v>
      </c>
    </row>
    <row r="260" customFormat="false" ht="13" hidden="false" customHeight="false" outlineLevel="0" collapsed="false">
      <c r="A260" s="0" t="n">
        <v>1.423933868</v>
      </c>
      <c r="B260" s="0" t="n">
        <f aca="false">POWER(2,A260)</f>
        <v>2.68316145294596</v>
      </c>
      <c r="C260" s="0" t="n">
        <v>0.002299029</v>
      </c>
      <c r="D260" s="0" t="s">
        <v>773</v>
      </c>
      <c r="E260" s="0" t="s">
        <v>774</v>
      </c>
      <c r="F260" s="0" t="s">
        <v>775</v>
      </c>
      <c r="G260" s="0" t="s">
        <v>395</v>
      </c>
    </row>
    <row r="261" customFormat="false" ht="13" hidden="false" customHeight="false" outlineLevel="0" collapsed="false">
      <c r="A261" s="0" t="n">
        <v>1.430210203</v>
      </c>
      <c r="B261" s="0" t="n">
        <f aca="false">POWER(2,A261)</f>
        <v>2.69485977055384</v>
      </c>
      <c r="C261" s="0" t="n">
        <v>0.003995768</v>
      </c>
      <c r="D261" s="0" t="s">
        <v>776</v>
      </c>
      <c r="E261" s="0" t="s">
        <v>777</v>
      </c>
      <c r="F261" s="0" t="s">
        <v>778</v>
      </c>
      <c r="G261" s="0" t="s">
        <v>395</v>
      </c>
    </row>
    <row r="262" customFormat="false" ht="13" hidden="false" customHeight="false" outlineLevel="0" collapsed="false">
      <c r="A262" s="0" t="n">
        <v>1.445636606</v>
      </c>
      <c r="B262" s="0" t="n">
        <f aca="false">POWER(2,A262)</f>
        <v>2.72382988953932</v>
      </c>
      <c r="C262" s="0" t="n">
        <v>0.002084067</v>
      </c>
      <c r="D262" s="0" t="s">
        <v>779</v>
      </c>
      <c r="E262" s="0" t="s">
        <v>780</v>
      </c>
      <c r="F262" s="0" t="s">
        <v>781</v>
      </c>
      <c r="G262" s="0" t="s">
        <v>395</v>
      </c>
    </row>
    <row r="263" customFormat="false" ht="13" hidden="false" customHeight="false" outlineLevel="0" collapsed="false">
      <c r="A263" s="0" t="n">
        <v>1.450011625</v>
      </c>
      <c r="B263" s="0" t="n">
        <f aca="false">POWER(2,A263)</f>
        <v>2.73210252825413</v>
      </c>
      <c r="C263" s="0" t="n">
        <v>0.002051078</v>
      </c>
      <c r="D263" s="0" t="s">
        <v>782</v>
      </c>
      <c r="E263" s="0" t="s">
        <v>783</v>
      </c>
      <c r="F263" s="0" t="s">
        <v>784</v>
      </c>
      <c r="G263" s="0" t="s">
        <v>395</v>
      </c>
    </row>
    <row r="264" customFormat="false" ht="13" hidden="false" customHeight="false" outlineLevel="0" collapsed="false">
      <c r="A264" s="0" t="n">
        <v>1.465800574</v>
      </c>
      <c r="B264" s="0" t="n">
        <f aca="false">POWER(2,A264)</f>
        <v>2.76216705120973</v>
      </c>
      <c r="C264" s="0" t="n">
        <v>0.002246284</v>
      </c>
      <c r="D264" s="0" t="s">
        <v>785</v>
      </c>
      <c r="E264" s="0" t="s">
        <v>786</v>
      </c>
      <c r="F264" s="0" t="s">
        <v>787</v>
      </c>
      <c r="G264" s="0" t="s">
        <v>395</v>
      </c>
    </row>
    <row r="265" customFormat="false" ht="13" hidden="false" customHeight="false" outlineLevel="0" collapsed="false">
      <c r="A265" s="0" t="n">
        <v>1.47715284</v>
      </c>
      <c r="B265" s="0" t="n">
        <f aca="false">POWER(2,A265)</f>
        <v>2.78398770540971</v>
      </c>
      <c r="C265" s="0" t="n">
        <v>0.00356501</v>
      </c>
      <c r="D265" s="0" t="s">
        <v>788</v>
      </c>
      <c r="E265" s="0" t="s">
        <v>789</v>
      </c>
      <c r="F265" s="0" t="s">
        <v>790</v>
      </c>
      <c r="G265" s="0" t="s">
        <v>395</v>
      </c>
    </row>
    <row r="266" customFormat="false" ht="13" hidden="false" customHeight="false" outlineLevel="0" collapsed="false">
      <c r="A266" s="0" t="n">
        <v>1.517704423</v>
      </c>
      <c r="B266" s="0" t="n">
        <f aca="false">POWER(2,A266)</f>
        <v>2.86335078367874</v>
      </c>
      <c r="C266" s="0" t="n">
        <v>0.000872118</v>
      </c>
      <c r="D266" s="0" t="s">
        <v>791</v>
      </c>
      <c r="E266" s="0" t="s">
        <v>792</v>
      </c>
      <c r="F266" s="0" t="s">
        <v>793</v>
      </c>
      <c r="G266" s="0" t="s">
        <v>395</v>
      </c>
    </row>
    <row r="267" customFormat="false" ht="13" hidden="false" customHeight="false" outlineLevel="0" collapsed="false">
      <c r="A267" s="0" t="n">
        <v>1.529389526</v>
      </c>
      <c r="B267" s="0" t="n">
        <f aca="false">POWER(2,A267)</f>
        <v>2.88663665708962</v>
      </c>
      <c r="C267" s="0" t="n">
        <v>0.000730329</v>
      </c>
      <c r="D267" s="0" t="s">
        <v>794</v>
      </c>
      <c r="E267" s="0" t="s">
        <v>795</v>
      </c>
      <c r="F267" s="0" t="s">
        <v>796</v>
      </c>
      <c r="G267" s="0" t="s">
        <v>395</v>
      </c>
    </row>
    <row r="268" customFormat="false" ht="13" hidden="false" customHeight="false" outlineLevel="0" collapsed="false">
      <c r="A268" s="0" t="n">
        <v>1.531860669</v>
      </c>
      <c r="B268" s="0" t="n">
        <f aca="false">POWER(2,A268)</f>
        <v>2.89158531528963</v>
      </c>
      <c r="C268" s="0" t="n">
        <v>0.004403553</v>
      </c>
      <c r="D268" s="0" t="s">
        <v>797</v>
      </c>
      <c r="E268" s="0" t="s">
        <v>798</v>
      </c>
      <c r="F268" s="0" t="s">
        <v>799</v>
      </c>
      <c r="G268" s="0" t="s">
        <v>395</v>
      </c>
    </row>
    <row r="269" customFormat="false" ht="13" hidden="false" customHeight="false" outlineLevel="0" collapsed="false">
      <c r="A269" s="0" t="n">
        <v>1.553215796</v>
      </c>
      <c r="B269" s="0" t="n">
        <f aca="false">POWER(2,A269)</f>
        <v>2.93470562404554</v>
      </c>
      <c r="C269" s="0" t="n">
        <v>0.002608283</v>
      </c>
      <c r="D269" s="0" t="s">
        <v>800</v>
      </c>
      <c r="E269" s="0" t="s">
        <v>801</v>
      </c>
      <c r="F269" s="0" t="s">
        <v>802</v>
      </c>
      <c r="G269" s="0" t="s">
        <v>395</v>
      </c>
    </row>
    <row r="270" customFormat="false" ht="13" hidden="false" customHeight="false" outlineLevel="0" collapsed="false">
      <c r="A270" s="0" t="n">
        <v>1.555505139</v>
      </c>
      <c r="B270" s="0" t="n">
        <f aca="false">POWER(2,A270)</f>
        <v>2.93936626338857</v>
      </c>
      <c r="C270" s="0" t="n">
        <v>0.000369643</v>
      </c>
      <c r="D270" s="0" t="s">
        <v>803</v>
      </c>
      <c r="E270" s="0" t="s">
        <v>804</v>
      </c>
      <c r="F270" s="0" t="s">
        <v>805</v>
      </c>
      <c r="G270" s="0" t="s">
        <v>395</v>
      </c>
    </row>
    <row r="271" customFormat="false" ht="13" hidden="false" customHeight="false" outlineLevel="0" collapsed="false">
      <c r="A271" s="0" t="n">
        <v>1.635049731</v>
      </c>
      <c r="B271" s="0" t="n">
        <f aca="false">POWER(2,A271)</f>
        <v>3.10598256418079</v>
      </c>
      <c r="C271" s="0" t="n">
        <v>0.003639457</v>
      </c>
      <c r="D271" s="0" t="s">
        <v>806</v>
      </c>
      <c r="E271" s="0" t="s">
        <v>807</v>
      </c>
      <c r="F271" s="0" t="s">
        <v>808</v>
      </c>
      <c r="G271" s="0" t="s">
        <v>395</v>
      </c>
    </row>
    <row r="272" customFormat="false" ht="13" hidden="false" customHeight="false" outlineLevel="0" collapsed="false">
      <c r="A272" s="0" t="n">
        <v>1.650131775</v>
      </c>
      <c r="B272" s="0" t="n">
        <f aca="false">POWER(2,A272)</f>
        <v>3.13862305866062</v>
      </c>
      <c r="C272" s="0" t="n">
        <v>0.001184688</v>
      </c>
      <c r="D272" s="0" t="s">
        <v>809</v>
      </c>
      <c r="E272" s="0" t="s">
        <v>810</v>
      </c>
      <c r="F272" s="0" t="s">
        <v>811</v>
      </c>
      <c r="G272" s="0" t="s">
        <v>395</v>
      </c>
    </row>
    <row r="273" customFormat="false" ht="13" hidden="false" customHeight="false" outlineLevel="0" collapsed="false">
      <c r="A273" s="0" t="n">
        <v>1.659453739</v>
      </c>
      <c r="B273" s="0" t="n">
        <f aca="false">POWER(2,A273)</f>
        <v>3.15896891128903</v>
      </c>
      <c r="C273" s="0" t="n">
        <v>0.000860372</v>
      </c>
      <c r="D273" s="0" t="s">
        <v>812</v>
      </c>
      <c r="E273" s="0" t="s">
        <v>813</v>
      </c>
      <c r="F273" s="0" t="s">
        <v>814</v>
      </c>
      <c r="G273" s="0" t="s">
        <v>395</v>
      </c>
    </row>
    <row r="274" customFormat="false" ht="13" hidden="false" customHeight="false" outlineLevel="0" collapsed="false">
      <c r="A274" s="0" t="n">
        <v>1.668114233</v>
      </c>
      <c r="B274" s="0" t="n">
        <f aca="false">POWER(2,A274)</f>
        <v>3.17798922450505</v>
      </c>
      <c r="C274" s="0" t="n">
        <v>0.000660781</v>
      </c>
      <c r="D274" s="0" t="s">
        <v>815</v>
      </c>
      <c r="E274" s="0" t="s">
        <v>816</v>
      </c>
      <c r="F274" s="0" t="s">
        <v>817</v>
      </c>
      <c r="G274" s="0" t="s">
        <v>395</v>
      </c>
    </row>
    <row r="275" customFormat="false" ht="13" hidden="false" customHeight="false" outlineLevel="0" collapsed="false">
      <c r="A275" s="0" t="n">
        <v>1.679528047</v>
      </c>
      <c r="B275" s="0" t="n">
        <f aca="false">POWER(2,A275)</f>
        <v>3.20323145657349</v>
      </c>
      <c r="C275" s="0" t="n">
        <v>0.004946387</v>
      </c>
      <c r="D275" s="0" t="s">
        <v>818</v>
      </c>
      <c r="E275" s="0" t="s">
        <v>819</v>
      </c>
      <c r="F275" s="0" t="s">
        <v>820</v>
      </c>
      <c r="G275" s="0" t="s">
        <v>395</v>
      </c>
    </row>
    <row r="276" customFormat="false" ht="13" hidden="false" customHeight="false" outlineLevel="0" collapsed="false">
      <c r="A276" s="0" t="n">
        <v>1.701598934</v>
      </c>
      <c r="B276" s="0" t="n">
        <f aca="false">POWER(2,A276)</f>
        <v>3.25261244783363</v>
      </c>
      <c r="C276" s="0" t="n">
        <v>0.002209827</v>
      </c>
      <c r="D276" s="0" t="s">
        <v>821</v>
      </c>
      <c r="E276" s="0" t="s">
        <v>822</v>
      </c>
      <c r="F276" s="0" t="s">
        <v>823</v>
      </c>
      <c r="G276" s="0" t="s">
        <v>395</v>
      </c>
    </row>
    <row r="277" customFormat="false" ht="13" hidden="false" customHeight="false" outlineLevel="0" collapsed="false">
      <c r="A277" s="0" t="n">
        <v>1.701836501</v>
      </c>
      <c r="B277" s="0" t="n">
        <f aca="false">POWER(2,A277)</f>
        <v>3.25314809603641</v>
      </c>
      <c r="C277" s="0" t="n">
        <v>0.000900695</v>
      </c>
      <c r="D277" s="0" t="s">
        <v>824</v>
      </c>
      <c r="E277" s="0" t="s">
        <v>825</v>
      </c>
      <c r="F277" s="0" t="s">
        <v>826</v>
      </c>
      <c r="G277" s="0" t="s">
        <v>395</v>
      </c>
    </row>
    <row r="278" customFormat="false" ht="13" hidden="false" customHeight="false" outlineLevel="0" collapsed="false">
      <c r="A278" s="0" t="n">
        <v>1.83567235</v>
      </c>
      <c r="B278" s="0" t="n">
        <f aca="false">POWER(2,A278)</f>
        <v>3.5693771537521</v>
      </c>
      <c r="C278" s="0" t="n">
        <v>0.000325127</v>
      </c>
      <c r="D278" s="0" t="s">
        <v>827</v>
      </c>
      <c r="E278" s="0" t="s">
        <v>828</v>
      </c>
      <c r="F278" s="0" t="s">
        <v>829</v>
      </c>
      <c r="G278" s="0" t="s">
        <v>395</v>
      </c>
    </row>
    <row r="279" customFormat="false" ht="13" hidden="false" customHeight="false" outlineLevel="0" collapsed="false">
      <c r="A279" s="0" t="n">
        <v>1.840458208</v>
      </c>
      <c r="B279" s="0" t="n">
        <f aca="false">POWER(2,A279)</f>
        <v>3.5812375241382</v>
      </c>
      <c r="C279" s="0" t="n">
        <v>0.004316574</v>
      </c>
      <c r="D279" s="0" t="s">
        <v>830</v>
      </c>
      <c r="E279" s="0" t="s">
        <v>831</v>
      </c>
      <c r="F279" s="0" t="s">
        <v>832</v>
      </c>
      <c r="G279" s="0" t="s">
        <v>395</v>
      </c>
    </row>
    <row r="280" customFormat="false" ht="13" hidden="false" customHeight="false" outlineLevel="0" collapsed="false">
      <c r="A280" s="0" t="n">
        <v>1.860000133</v>
      </c>
      <c r="B280" s="0" t="n">
        <f aca="false">POWER(2,A280)</f>
        <v>3.63007695592025</v>
      </c>
      <c r="C280" s="0" t="n">
        <v>0.001306968</v>
      </c>
      <c r="D280" s="0" t="s">
        <v>833</v>
      </c>
      <c r="E280" s="0" t="s">
        <v>834</v>
      </c>
      <c r="F280" s="0" t="s">
        <v>835</v>
      </c>
      <c r="G280" s="0" t="s">
        <v>395</v>
      </c>
    </row>
    <row r="281" customFormat="false" ht="13" hidden="false" customHeight="false" outlineLevel="0" collapsed="false">
      <c r="A281" s="0" t="n">
        <v>1.909368452</v>
      </c>
      <c r="B281" s="0" t="n">
        <f aca="false">POWER(2,A281)</f>
        <v>3.75644623107155</v>
      </c>
      <c r="C281" s="0" t="n">
        <v>0.000544127</v>
      </c>
      <c r="D281" s="0" t="s">
        <v>836</v>
      </c>
      <c r="E281" s="0" t="s">
        <v>837</v>
      </c>
      <c r="F281" s="0" t="s">
        <v>838</v>
      </c>
      <c r="G281" s="0" t="s">
        <v>395</v>
      </c>
    </row>
    <row r="282" customFormat="false" ht="13" hidden="false" customHeight="false" outlineLevel="0" collapsed="false">
      <c r="A282" s="0" t="n">
        <v>1.927313688</v>
      </c>
      <c r="B282" s="0" t="n">
        <f aca="false">POWER(2,A282)</f>
        <v>3.80346330947297</v>
      </c>
      <c r="C282" s="0" t="n">
        <v>0.000926667</v>
      </c>
      <c r="D282" s="0" t="s">
        <v>839</v>
      </c>
      <c r="E282" s="0" t="s">
        <v>840</v>
      </c>
      <c r="F282" s="0" t="s">
        <v>841</v>
      </c>
      <c r="G282" s="0" t="s">
        <v>395</v>
      </c>
    </row>
    <row r="283" customFormat="false" ht="13" hidden="false" customHeight="false" outlineLevel="0" collapsed="false">
      <c r="A283" s="0" t="n">
        <v>2.080436629</v>
      </c>
      <c r="B283" s="0" t="n">
        <f aca="false">POWER(2,A283)</f>
        <v>4.22935197416364</v>
      </c>
      <c r="C283" s="0" t="n">
        <v>0.00232889</v>
      </c>
      <c r="D283" s="0" t="s">
        <v>842</v>
      </c>
      <c r="E283" s="0" t="s">
        <v>843</v>
      </c>
      <c r="F283" s="0" t="s">
        <v>844</v>
      </c>
      <c r="G283" s="0" t="s">
        <v>395</v>
      </c>
    </row>
    <row r="284" customFormat="false" ht="13" hidden="false" customHeight="false" outlineLevel="0" collapsed="false">
      <c r="A284" s="0" t="n">
        <v>2.117193337</v>
      </c>
      <c r="B284" s="0" t="n">
        <f aca="false">POWER(2,A284)</f>
        <v>4.33849100191888</v>
      </c>
      <c r="C284" s="0" t="n">
        <v>0.004579038</v>
      </c>
      <c r="D284" s="0" t="s">
        <v>845</v>
      </c>
      <c r="E284" s="0" t="s">
        <v>846</v>
      </c>
      <c r="F284" s="0" t="s">
        <v>847</v>
      </c>
      <c r="G284" s="0" t="s">
        <v>395</v>
      </c>
    </row>
    <row r="285" customFormat="false" ht="13" hidden="false" customHeight="false" outlineLevel="0" collapsed="false">
      <c r="A285" s="0" t="n">
        <v>2.208221984</v>
      </c>
      <c r="B285" s="0" t="n">
        <f aca="false">POWER(2,A285)</f>
        <v>4.62105411394567</v>
      </c>
      <c r="C285" s="0" t="n">
        <v>0.000415699</v>
      </c>
      <c r="D285" s="0" t="s">
        <v>848</v>
      </c>
      <c r="E285" s="0" t="s">
        <v>849</v>
      </c>
      <c r="F285" s="0" t="s">
        <v>850</v>
      </c>
      <c r="G285" s="0" t="s">
        <v>395</v>
      </c>
    </row>
    <row r="286" customFormat="false" ht="13" hidden="false" customHeight="false" outlineLevel="0" collapsed="false">
      <c r="A286" s="0" t="n">
        <v>2.412105593</v>
      </c>
      <c r="B286" s="0" t="n">
        <f aca="false">POWER(2,A286)</f>
        <v>5.32250571219165</v>
      </c>
      <c r="C286" s="0" t="n">
        <v>0.002487291</v>
      </c>
      <c r="D286" s="0" t="s">
        <v>851</v>
      </c>
      <c r="E286" s="0" t="s">
        <v>852</v>
      </c>
      <c r="F286" s="0" t="s">
        <v>853</v>
      </c>
      <c r="G286" s="0" t="s">
        <v>395</v>
      </c>
    </row>
    <row r="287" customFormat="false" ht="13" hidden="false" customHeight="false" outlineLevel="0" collapsed="false">
      <c r="A287" s="0" t="n">
        <v>2.755063466</v>
      </c>
      <c r="B287" s="0" t="n">
        <f aca="false">POWER(2,A287)</f>
        <v>6.7508233398608</v>
      </c>
      <c r="C287" s="0" t="n">
        <v>0.003258498</v>
      </c>
      <c r="D287" s="0" t="s">
        <v>854</v>
      </c>
      <c r="E287" s="0" t="s">
        <v>855</v>
      </c>
      <c r="F287" s="0" t="s">
        <v>856</v>
      </c>
      <c r="G287" s="0" t="s">
        <v>395</v>
      </c>
    </row>
    <row r="288" customFormat="false" ht="13" hidden="false" customHeight="false" outlineLevel="0" collapsed="false">
      <c r="A288" s="0" t="n">
        <v>2.87891322</v>
      </c>
      <c r="B288" s="0" t="n">
        <f aca="false">POWER(2,A288)</f>
        <v>7.35595788538516</v>
      </c>
      <c r="C288" s="0" t="n">
        <v>0.003995768</v>
      </c>
      <c r="D288" s="0" t="s">
        <v>857</v>
      </c>
      <c r="E288" s="0" t="s">
        <v>858</v>
      </c>
      <c r="F288" s="0" t="s">
        <v>859</v>
      </c>
      <c r="G288" s="0" t="s">
        <v>395</v>
      </c>
    </row>
    <row r="289" customFormat="false" ht="13" hidden="false" customHeight="false" outlineLevel="0" collapsed="false">
      <c r="A289" s="0" t="n">
        <v>3.409924916</v>
      </c>
      <c r="B289" s="0" t="n">
        <f aca="false">POWER(2,A289)</f>
        <v>10.6289333233768</v>
      </c>
      <c r="C289" s="0" t="n">
        <v>0.001038249</v>
      </c>
      <c r="D289" s="0" t="s">
        <v>860</v>
      </c>
      <c r="E289" s="0" t="s">
        <v>861</v>
      </c>
      <c r="F289" s="0" t="s">
        <v>862</v>
      </c>
      <c r="G289" s="0" t="s">
        <v>395</v>
      </c>
    </row>
    <row r="290" customFormat="false" ht="13" hidden="false" customHeight="false" outlineLevel="0" collapsed="false">
      <c r="A290" s="0" t="n">
        <v>3.467831309</v>
      </c>
      <c r="B290" s="0" t="n">
        <f aca="false">POWER(2,A290)</f>
        <v>11.0642312414371</v>
      </c>
      <c r="C290" s="0" t="n">
        <v>0.004116209</v>
      </c>
      <c r="D290" s="0" t="s">
        <v>863</v>
      </c>
      <c r="E290" s="0" t="s">
        <v>864</v>
      </c>
      <c r="F290" s="0" t="s">
        <v>865</v>
      </c>
      <c r="G290" s="0" t="s">
        <v>395</v>
      </c>
    </row>
    <row r="291" customFormat="false" ht="13" hidden="false" customHeight="false" outlineLevel="0" collapsed="false">
      <c r="A291" s="0" t="n">
        <v>3.656648206</v>
      </c>
      <c r="B291" s="0" t="n">
        <f aca="false">POWER(2,A291)</f>
        <v>12.6113272006089</v>
      </c>
      <c r="C291" s="0" t="n">
        <v>0.001722762</v>
      </c>
      <c r="D291" s="0" t="s">
        <v>866</v>
      </c>
      <c r="E291" s="0" t="s">
        <v>867</v>
      </c>
      <c r="F291" s="0" t="s">
        <v>868</v>
      </c>
      <c r="G291" s="0" t="s">
        <v>395</v>
      </c>
    </row>
    <row r="292" customFormat="false" ht="13" hidden="false" customHeight="false" outlineLevel="0" collapsed="false">
      <c r="A292" s="0" t="n">
        <v>4.025105491</v>
      </c>
      <c r="B292" s="0" t="n">
        <f aca="false">POWER(2,A292)</f>
        <v>16.2808654998546</v>
      </c>
      <c r="C292" s="0" t="n">
        <v>0.001706384</v>
      </c>
      <c r="D292" s="0" t="s">
        <v>869</v>
      </c>
      <c r="E292" s="0" t="s">
        <v>870</v>
      </c>
      <c r="F292" s="0" t="s">
        <v>871</v>
      </c>
      <c r="G292" s="0" t="s">
        <v>395</v>
      </c>
    </row>
    <row r="293" customFormat="false" ht="13" hidden="false" customHeight="false" outlineLevel="0" collapsed="false">
      <c r="A293" s="0" t="n">
        <v>4.162617149</v>
      </c>
      <c r="B293" s="0" t="n">
        <f aca="false">POWER(2,A293)</f>
        <v>17.9090530249602</v>
      </c>
      <c r="C293" s="0" t="n">
        <v>0.002381288</v>
      </c>
      <c r="D293" s="0" t="s">
        <v>872</v>
      </c>
      <c r="E293" s="0" t="s">
        <v>873</v>
      </c>
      <c r="F293" s="0" t="s">
        <v>874</v>
      </c>
      <c r="G293" s="0" t="s">
        <v>395</v>
      </c>
    </row>
    <row r="294" customFormat="false" ht="13" hidden="false" customHeight="false" outlineLevel="0" collapsed="false">
      <c r="A294" s="0" t="n">
        <v>4.192479474</v>
      </c>
      <c r="B294" s="0" t="n">
        <f aca="false">POWER(2,A294)</f>
        <v>18.2836154273302</v>
      </c>
      <c r="C294" s="0" t="n">
        <v>0.00250112</v>
      </c>
      <c r="D294" s="0" t="s">
        <v>875</v>
      </c>
      <c r="E294" s="0" t="s">
        <v>876</v>
      </c>
      <c r="F294" s="0" t="s">
        <v>877</v>
      </c>
      <c r="G294" s="0" t="s">
        <v>395</v>
      </c>
    </row>
    <row r="295" customFormat="false" ht="13" hidden="false" customHeight="false" outlineLevel="0" collapsed="false">
      <c r="A295" s="0" t="n">
        <v>4.198336214</v>
      </c>
      <c r="B295" s="0" t="n">
        <f aca="false">POWER(2,A295)</f>
        <v>18.3579901413879</v>
      </c>
      <c r="C295" s="0" t="n">
        <v>0.001508503</v>
      </c>
      <c r="D295" s="0" t="s">
        <v>878</v>
      </c>
      <c r="E295" s="0" t="s">
        <v>879</v>
      </c>
      <c r="F295" s="0" t="s">
        <v>880</v>
      </c>
      <c r="G295" s="0" t="s">
        <v>395</v>
      </c>
    </row>
    <row r="296" customFormat="false" ht="13" hidden="false" customHeight="false" outlineLevel="0" collapsed="false">
      <c r="A296" s="0" t="n">
        <v>4.457674326</v>
      </c>
      <c r="B296" s="0" t="n">
        <f aca="false">POWER(2,A296)</f>
        <v>21.9732189401995</v>
      </c>
      <c r="C296" s="0" t="n">
        <v>0.004726356</v>
      </c>
      <c r="D296" s="0" t="s">
        <v>881</v>
      </c>
      <c r="E296" s="0" t="s">
        <v>882</v>
      </c>
      <c r="F296" s="0" t="s">
        <v>883</v>
      </c>
      <c r="G296" s="0" t="s">
        <v>395</v>
      </c>
    </row>
    <row r="297" customFormat="false" ht="13" hidden="false" customHeight="false" outlineLevel="0" collapsed="false">
      <c r="A297" s="0" t="n">
        <v>6.092325398</v>
      </c>
      <c r="B297" s="0" t="n">
        <f aca="false">POWER(2,A297)</f>
        <v>68.2295784661355</v>
      </c>
      <c r="C297" s="0" t="n">
        <v>0.002321842</v>
      </c>
      <c r="D297" s="0" t="s">
        <v>884</v>
      </c>
      <c r="E297" s="0" t="s">
        <v>885</v>
      </c>
      <c r="F297" s="0" t="s">
        <v>886</v>
      </c>
      <c r="G297" s="0" t="s">
        <v>395</v>
      </c>
    </row>
    <row r="298" customFormat="false" ht="13" hidden="false" customHeight="false" outlineLevel="0" collapsed="false">
      <c r="A298" s="0" t="n">
        <v>7.310235047</v>
      </c>
      <c r="B298" s="0" t="n">
        <f aca="false">POWER(2,A298)</f>
        <v>158.708440608759</v>
      </c>
      <c r="C298" s="0" t="n">
        <v>0.002282827</v>
      </c>
      <c r="D298" s="0" t="s">
        <v>887</v>
      </c>
      <c r="E298" s="0" t="s">
        <v>888</v>
      </c>
      <c r="F298" s="0" t="s">
        <v>889</v>
      </c>
      <c r="G298" s="0" t="s">
        <v>395</v>
      </c>
    </row>
    <row r="299" customFormat="false" ht="13" hidden="false" customHeight="false" outlineLevel="0" collapsed="false">
      <c r="A299" s="0" t="n">
        <v>10.66675788</v>
      </c>
      <c r="B299" s="0" t="n">
        <f aca="false">POWER(2,A299)</f>
        <v>1625.60145142316</v>
      </c>
      <c r="C299" s="0" t="n">
        <v>0.001742543</v>
      </c>
      <c r="D299" s="0" t="s">
        <v>890</v>
      </c>
      <c r="E299" s="0" t="s">
        <v>891</v>
      </c>
      <c r="F299" s="0" t="s">
        <v>892</v>
      </c>
      <c r="G299" s="0" t="s">
        <v>395</v>
      </c>
    </row>
    <row r="300" customFormat="false" ht="13" hidden="false" customHeight="false" outlineLevel="0" collapsed="false">
      <c r="A300" s="0" t="n">
        <v>11.85952581</v>
      </c>
      <c r="B300" s="0" t="n">
        <f aca="false">POWER(2,A300)</f>
        <v>3715.97687928965</v>
      </c>
      <c r="C300" s="0" t="n">
        <v>0.000932667</v>
      </c>
      <c r="D300" s="0" t="s">
        <v>893</v>
      </c>
      <c r="E300" s="0" t="s">
        <v>894</v>
      </c>
      <c r="F300" s="0" t="s">
        <v>895</v>
      </c>
      <c r="G300" s="0" t="s">
        <v>39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0-13T21:34:32Z</dcterms:created>
  <dc:creator>Oliver Fremont</dc:creator>
  <dc:description/>
  <dc:language>en-US</dc:language>
  <cp:lastModifiedBy>Oliver Fremont</cp:lastModifiedBy>
  <cp:revision>0</cp:revision>
  <dc:subject/>
  <dc:title/>
</cp:coreProperties>
</file>